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. Algorithm Comparison" sheetId="1" r:id="rId4"/>
    <sheet state="visible" name="B. Conga vs GenomeSTRiP" sheetId="2" r:id="rId5"/>
    <sheet state="visible" name="C. Copy Number" sheetId="3" r:id="rId6"/>
    <sheet state="visible" name="D. Downsampling" sheetId="4" r:id="rId7"/>
    <sheet state="visible" name="E. Runtimes" sheetId="5" r:id="rId8"/>
    <sheet state="visible" name="F. Parameter Estimation" sheetId="6" r:id="rId9"/>
  </sheets>
  <definedNames/>
  <calcPr/>
  <extLst>
    <ext uri="GoogleSheetsCustomDataVersion1">
      <go:sheetsCustomData xmlns:go="http://customooxmlschemas.google.com/" r:id="rId10" roundtripDataSignature="AMtx7mhXxfmfZ5nubdjQMG6hLzZSF4t6IQ=="/>
    </ext>
  </extLst>
</workbook>
</file>

<file path=xl/sharedStrings.xml><?xml version="1.0" encoding="utf-8"?>
<sst xmlns="http://schemas.openxmlformats.org/spreadsheetml/2006/main" count="683" uniqueCount="128">
  <si>
    <t>Algorithm Comparison Analysis using Simulated Data</t>
  </si>
  <si>
    <t>SMALL DELETIONS (1810 True Calls)</t>
  </si>
  <si>
    <t>SMALL DUPLICATIONS (1751 True Calls)</t>
  </si>
  <si>
    <t>T</t>
  </si>
  <si>
    <t>F</t>
  </si>
  <si>
    <t>Miss</t>
  </si>
  <si>
    <t>Recall</t>
  </si>
  <si>
    <t>FDR</t>
  </si>
  <si>
    <t>Precision</t>
  </si>
  <si>
    <t>F-score</t>
  </si>
  <si>
    <t>CONGA
(C-score &lt; 0.3)</t>
  </si>
  <si>
    <t>0.05X</t>
  </si>
  <si>
    <t>0.1X</t>
  </si>
  <si>
    <t>0.5X</t>
  </si>
  <si>
    <t>1X</t>
  </si>
  <si>
    <t>5X</t>
  </si>
  <si>
    <t>CONGA
(C-score &lt; 0.5)</t>
  </si>
  <si>
    <t>FREEC</t>
  </si>
  <si>
    <t>CNVnator</t>
  </si>
  <si>
    <t>GenomeSTRiP</t>
  </si>
  <si>
    <t>MEDIUM DELETIONS (1680 True Calls)</t>
  </si>
  <si>
    <t>MEDIUM DUPLICATIONS (1684 True Calls)</t>
  </si>
  <si>
    <t>LARGE DELETIONS (1385 True Calls)</t>
  </si>
  <si>
    <t>LARGE DUPLICATIONS (1532 True Calls)</t>
  </si>
  <si>
    <t>mrCaNaVaR</t>
  </si>
  <si>
    <t>* Used only autosomes</t>
  </si>
  <si>
    <t>** We did not apply mappability or read-pair filtering for CONGA</t>
  </si>
  <si>
    <t>CONGA - GenomeSTRiP Comparison Analysis using Simulated Data</t>
  </si>
  <si>
    <t>Large CNVs</t>
  </si>
  <si>
    <t>Deletions</t>
  </si>
  <si>
    <t>Duplications</t>
  </si>
  <si>
    <t>Match</t>
  </si>
  <si>
    <t>Total Conga</t>
  </si>
  <si>
    <t>Total GenomeSTRiP</t>
  </si>
  <si>
    <t>Average overlap rate</t>
  </si>
  <si>
    <t>-</t>
  </si>
  <si>
    <t>Medium CNVs</t>
  </si>
  <si>
    <t>Overall (medium, large) average overlap rate</t>
  </si>
  <si>
    <t>CONGA</t>
  </si>
  <si>
    <t>Copy Number Analysis using Simulated Data</t>
  </si>
  <si>
    <t>DELETIONS</t>
  </si>
  <si>
    <t>Homozygous (603)</t>
  </si>
  <si>
    <t>Heterozygous (1078)</t>
  </si>
  <si>
    <t>Medium</t>
  </si>
  <si>
    <t>Homozygous (509)</t>
  </si>
  <si>
    <t>Heterozygous (876)</t>
  </si>
  <si>
    <t>Large</t>
  </si>
  <si>
    <t>DUPLICATIONS</t>
  </si>
  <si>
    <t>Homozygous (584)</t>
  </si>
  <si>
    <t>Heterozygous (1100)</t>
  </si>
  <si>
    <t>Homozygous (555)</t>
  </si>
  <si>
    <t>Heterozygous (978)</t>
  </si>
  <si>
    <t>* Here, we used C-score&lt;0.5 and no mappability or split-read filtering</t>
  </si>
  <si>
    <t>Downsampling Analysis</t>
  </si>
  <si>
    <t>Yamnaya Genome</t>
  </si>
  <si>
    <t>Deletion</t>
  </si>
  <si>
    <t>Percentage</t>
  </si>
  <si>
    <t>23.3X</t>
  </si>
  <si>
    <t>16.31X</t>
  </si>
  <si>
    <t>6.99X</t>
  </si>
  <si>
    <t>2.33X</t>
  </si>
  <si>
    <t>1.16X</t>
  </si>
  <si>
    <t>0.7X</t>
  </si>
  <si>
    <t>0.23X</t>
  </si>
  <si>
    <t>0.09X</t>
  </si>
  <si>
    <t>0.07X</t>
  </si>
  <si>
    <t>Duplication</t>
  </si>
  <si>
    <t>Saqqaq Genome</t>
  </si>
  <si>
    <t>13.1X</t>
  </si>
  <si>
    <t>9.2X</t>
  </si>
  <si>
    <t>3.9X</t>
  </si>
  <si>
    <t>1.3X</t>
  </si>
  <si>
    <t>0.6X</t>
  </si>
  <si>
    <t>0.4X</t>
  </si>
  <si>
    <t>Mota Genome</t>
  </si>
  <si>
    <t>9.6X</t>
  </si>
  <si>
    <t>6.7X</t>
  </si>
  <si>
    <t>2.9X</t>
  </si>
  <si>
    <t>0.96X</t>
  </si>
  <si>
    <t>0.48X</t>
  </si>
  <si>
    <t>0.03X</t>
  </si>
  <si>
    <t>* Percentage refers to the percentage of reads kept after downsampling. This is the parameter that we used with Picard Tools.</t>
  </si>
  <si>
    <t>Example command for 0.07x Saqqaq genome: java -jar ~/picard.jar DownsampleSam I=saqqaq.rg.bam O=saqqaq0004.bam P=0.004</t>
  </si>
  <si>
    <t>cat Yamnaya_dels.bed |awk '{if(($5&lt;0.5 &amp;&amp; $6&gt;=0 &amp;&amp; $7&gt;0)) print}'</t>
  </si>
  <si>
    <t>cat Yamnaya_dups.bed |awk '{if(($5&lt;0.5 &amp;&amp; $7&gt;0) || ($5&lt;10 &amp;&amp; $6&gt;10 &amp;&amp; $7&gt;0)) print}'</t>
  </si>
  <si>
    <t>Runtime and Memory Consumption Analysis</t>
  </si>
  <si>
    <t>Yamnaya genome downsampled to various depths</t>
  </si>
  <si>
    <t>Coverage</t>
  </si>
  <si>
    <t>Peak Memory Consumption (kbytes)</t>
  </si>
  <si>
    <t>Running Time (h:mm:ss)</t>
  </si>
  <si>
    <t>20763864 (~20.8GB)</t>
  </si>
  <si>
    <t>15250188 (~15.3GB)</t>
  </si>
  <si>
    <t>7897900 (~7.9GB)</t>
  </si>
  <si>
    <t>4207236 (~4.2GB)</t>
  </si>
  <si>
    <t>3287560 (~3.3GB)</t>
  </si>
  <si>
    <t>2919980 (~2.9GB)</t>
  </si>
  <si>
    <t>2553924 (~2.6GB)</t>
  </si>
  <si>
    <t>2448780 (~2.4GB)</t>
  </si>
  <si>
    <t>2431556 (~2.4GB)</t>
  </si>
  <si>
    <t>Simulated genome (5x depth of coverage)</t>
  </si>
  <si>
    <t>1198432 (~1.2GB)</t>
  </si>
  <si>
    <t>CONGA
(with mappability filtering)</t>
  </si>
  <si>
    <t>2171500 (~2.2GB)</t>
  </si>
  <si>
    <t>CONGA
(with mappability filtering and split-read)</t>
  </si>
  <si>
    <t>10283160 (~10.3GB)</t>
  </si>
  <si>
    <t>2162112 (~2.2GB)</t>
  </si>
  <si>
    <r>
      <rPr>
        <rFont val="Arial"/>
        <i/>
        <color theme="1"/>
        <sz val="12.0"/>
      </rPr>
      <t>preprocessing:</t>
    </r>
    <r>
      <rPr>
        <rFont val="Arial"/>
        <color theme="1"/>
        <sz val="12.0"/>
      </rPr>
      <t xml:space="preserve"> 1:15:16
</t>
    </r>
    <r>
      <rPr>
        <rFont val="Arial"/>
        <i/>
        <color theme="1"/>
        <sz val="12.0"/>
      </rPr>
      <t>genotypimg:</t>
    </r>
    <r>
      <rPr>
        <rFont val="Arial"/>
        <color theme="1"/>
        <sz val="12.0"/>
      </rPr>
      <t xml:space="preserve"> 0:06:50
</t>
    </r>
    <r>
      <rPr>
        <rFont val="Arial"/>
        <i/>
        <color theme="1"/>
        <sz val="12.0"/>
      </rPr>
      <t>total:</t>
    </r>
    <r>
      <rPr>
        <rFont val="Arial"/>
        <color theme="1"/>
        <sz val="12.0"/>
      </rPr>
      <t xml:space="preserve"> 1:22:06</t>
    </r>
  </si>
  <si>
    <t>7126308 (~7.1GB)</t>
  </si>
  <si>
    <t>14051404 (~14.1GB)</t>
  </si>
  <si>
    <t>* Calculated using Linux Ubuntu machine with "/usr/bin/time -v"</t>
  </si>
  <si>
    <t>** We used split-read and mappability filtering in the downsampling analysis</t>
  </si>
  <si>
    <t>Parameter Estimation Analysis using Simulated Data</t>
  </si>
  <si>
    <t>COVERAGE = 0.1X</t>
  </si>
  <si>
    <t>MEDIUM DELS (1680 True Calls)</t>
  </si>
  <si>
    <t>MEDIUM DUPS (1684 True Calls)</t>
  </si>
  <si>
    <t>C-score (&lt;)</t>
  </si>
  <si>
    <t>Minimum
MAPQ &gt;</t>
  </si>
  <si>
    <t>None</t>
  </si>
  <si>
    <t>mappability 
&gt;</t>
  </si>
  <si>
    <t>COVERAGE = 5X</t>
  </si>
  <si>
    <t>* For C-score analysis, we did not use mapq or minimum read-pair support filter</t>
  </si>
  <si>
    <t>** For minimum mapq analysis, we used C-score &lt;0.5</t>
  </si>
  <si>
    <t>*** No mappability filtering was used in C-score and minimum MAPQ analysis</t>
  </si>
  <si>
    <t>RP (&gt;=)</t>
  </si>
  <si>
    <t>Size</t>
  </si>
  <si>
    <t>* No mappability filtering was used in these analysis</t>
  </si>
  <si>
    <t>** We used C-score &lt;10 in order to remove read-depth minimize</t>
  </si>
  <si>
    <t>*** "Large" refers to 10 kbps - 100 kbps, whereas "Medium" refers to 1 kbps - 10 kbp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54">
    <font>
      <sz val="10.0"/>
      <color rgb="FF000000"/>
      <name val="Arial"/>
      <scheme val="minor"/>
    </font>
    <font>
      <b/>
      <sz val="15.0"/>
      <color theme="1"/>
      <name val="Arial"/>
    </font>
    <font>
      <sz val="8.0"/>
      <color theme="1"/>
      <name val="&quot;liberation sans&quot;"/>
    </font>
    <font>
      <b/>
      <sz val="12.0"/>
      <color theme="1"/>
      <name val="Arial"/>
    </font>
    <font/>
    <font>
      <b/>
      <u/>
      <sz val="12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i/>
      <sz val="12.0"/>
      <color theme="1"/>
      <name val="Arial"/>
    </font>
    <font>
      <sz val="12.0"/>
      <color theme="1"/>
      <name val="Arial"/>
    </font>
    <font>
      <color theme="1"/>
      <name val="Arial"/>
    </font>
    <font>
      <i/>
      <color theme="1"/>
      <name val="Arial"/>
    </font>
    <font>
      <i/>
      <sz val="8.0"/>
      <color theme="1"/>
      <name val="Arial"/>
    </font>
    <font>
      <sz val="8.0"/>
      <color theme="1"/>
      <name val="Arial"/>
    </font>
    <font>
      <sz val="11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i/>
      <sz val="12.0"/>
      <color rgb="FF000000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sz val="12.0"/>
      <color theme="1"/>
      <name val="&quot;liberation sans&quot;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i/>
      <sz val="12.0"/>
      <color theme="1"/>
      <name val="Arial"/>
    </font>
    <font>
      <sz val="12.0"/>
      <color rgb="FF000000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sz val="14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sz val="14.0"/>
      <color rgb="FF000000"/>
      <name val="Arial"/>
    </font>
    <font>
      <sz val="8.0"/>
      <color rgb="FF000000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i/>
      <sz val="8.0"/>
      <color theme="1"/>
      <name val="&quot;liberation sans&quot;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rial"/>
    </font>
  </fonts>
  <fills count="6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  <fill>
      <patternFill patternType="solid">
        <fgColor rgb="FFF3F3F3"/>
        <bgColor rgb="FFF3F3F3"/>
      </patternFill>
    </fill>
  </fills>
  <borders count="9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53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vertical="center"/>
    </xf>
    <xf borderId="0" fillId="3" fontId="2" numFmtId="0" xfId="0" applyAlignment="1" applyFill="1" applyFont="1">
      <alignment horizontal="left"/>
    </xf>
    <xf borderId="1" fillId="3" fontId="3" numFmtId="0" xfId="0" applyAlignment="1" applyBorder="1" applyFont="1">
      <alignment horizontal="center"/>
    </xf>
    <xf borderId="2" fillId="0" fontId="4" numFmtId="0" xfId="0" applyBorder="1" applyFont="1"/>
    <xf borderId="3" fillId="0" fontId="4" numFmtId="0" xfId="0" applyBorder="1" applyFont="1"/>
    <xf borderId="0" fillId="3" fontId="3" numFmtId="0" xfId="0" applyAlignment="1" applyFont="1">
      <alignment horizontal="center"/>
    </xf>
    <xf borderId="4" fillId="3" fontId="5" numFmtId="0" xfId="0" applyAlignment="1" applyBorder="1" applyFont="1">
      <alignment horizontal="center" vertical="bottom"/>
    </xf>
    <xf borderId="0" fillId="3" fontId="6" numFmtId="0" xfId="0" applyAlignment="1" applyFont="1">
      <alignment horizontal="center" vertical="bottom"/>
    </xf>
    <xf borderId="5" fillId="3" fontId="7" numFmtId="0" xfId="0" applyAlignment="1" applyBorder="1" applyFont="1">
      <alignment horizontal="center" vertical="bottom"/>
    </xf>
    <xf borderId="0" fillId="3" fontId="8" numFmtId="0" xfId="0" applyAlignment="1" applyFont="1">
      <alignment horizontal="center" vertical="center"/>
    </xf>
    <xf borderId="4" fillId="4" fontId="9" numFmtId="0" xfId="0" applyAlignment="1" applyBorder="1" applyFill="1" applyFont="1">
      <alignment horizontal="center" vertical="bottom"/>
    </xf>
    <xf borderId="0" fillId="4" fontId="9" numFmtId="0" xfId="0" applyAlignment="1" applyFont="1">
      <alignment horizontal="center" vertical="bottom"/>
    </xf>
    <xf borderId="0" fillId="4" fontId="9" numFmtId="2" xfId="0" applyAlignment="1" applyFont="1" applyNumberFormat="1">
      <alignment horizontal="center" vertical="bottom"/>
    </xf>
    <xf borderId="5" fillId="4" fontId="9" numFmtId="2" xfId="0" applyAlignment="1" applyBorder="1" applyFont="1" applyNumberFormat="1">
      <alignment horizontal="center" vertical="bottom"/>
    </xf>
    <xf borderId="4" fillId="0" fontId="9" numFmtId="0" xfId="0" applyAlignment="1" applyBorder="1" applyFont="1">
      <alignment horizontal="center" vertical="bottom"/>
    </xf>
    <xf borderId="0" fillId="0" fontId="9" numFmtId="0" xfId="0" applyAlignment="1" applyFont="1">
      <alignment horizontal="center" vertical="bottom"/>
    </xf>
    <xf borderId="0" fillId="0" fontId="9" numFmtId="2" xfId="0" applyAlignment="1" applyFont="1" applyNumberFormat="1">
      <alignment horizontal="center" vertical="bottom"/>
    </xf>
    <xf borderId="5" fillId="0" fontId="9" numFmtId="2" xfId="0" applyAlignment="1" applyBorder="1" applyFont="1" applyNumberFormat="1">
      <alignment horizontal="center" vertical="bottom"/>
    </xf>
    <xf borderId="6" fillId="4" fontId="9" numFmtId="0" xfId="0" applyAlignment="1" applyBorder="1" applyFont="1">
      <alignment horizontal="center" vertical="bottom"/>
    </xf>
    <xf borderId="7" fillId="4" fontId="9" numFmtId="0" xfId="0" applyAlignment="1" applyBorder="1" applyFont="1">
      <alignment horizontal="center" vertical="bottom"/>
    </xf>
    <xf borderId="7" fillId="4" fontId="9" numFmtId="2" xfId="0" applyAlignment="1" applyBorder="1" applyFont="1" applyNumberFormat="1">
      <alignment horizontal="center" vertical="bottom"/>
    </xf>
    <xf borderId="8" fillId="4" fontId="9" numFmtId="2" xfId="0" applyAlignment="1" applyBorder="1" applyFont="1" applyNumberFormat="1">
      <alignment horizontal="center" vertical="bottom"/>
    </xf>
    <xf borderId="0" fillId="3" fontId="10" numFmtId="0" xfId="0" applyFont="1"/>
    <xf borderId="0" fillId="3" fontId="11" numFmtId="0" xfId="0" applyFont="1"/>
    <xf borderId="0" fillId="3" fontId="12" numFmtId="0" xfId="0" applyAlignment="1" applyFont="1">
      <alignment horizontal="left"/>
    </xf>
    <xf borderId="0" fillId="3" fontId="13" numFmtId="0" xfId="0" applyAlignment="1" applyFont="1">
      <alignment horizontal="left"/>
    </xf>
    <xf borderId="0" fillId="3" fontId="8" numFmtId="0" xfId="0" applyAlignment="1" applyFont="1">
      <alignment horizontal="center"/>
    </xf>
    <xf borderId="6" fillId="0" fontId="9" numFmtId="0" xfId="0" applyAlignment="1" applyBorder="1" applyFont="1">
      <alignment horizontal="center" vertical="bottom"/>
    </xf>
    <xf borderId="7" fillId="0" fontId="9" numFmtId="0" xfId="0" applyAlignment="1" applyBorder="1" applyFont="1">
      <alignment horizontal="center" vertical="bottom"/>
    </xf>
    <xf borderId="7" fillId="0" fontId="9" numFmtId="2" xfId="0" applyAlignment="1" applyBorder="1" applyFont="1" applyNumberFormat="1">
      <alignment horizontal="center" vertical="bottom"/>
    </xf>
    <xf borderId="8" fillId="0" fontId="9" numFmtId="2" xfId="0" applyAlignment="1" applyBorder="1" applyFont="1" applyNumberFormat="1">
      <alignment horizontal="center" vertical="bottom"/>
    </xf>
    <xf borderId="0" fillId="0" fontId="14" numFmtId="0" xfId="0" applyFont="1"/>
    <xf borderId="0" fillId="0" fontId="10" numFmtId="0" xfId="0" applyFont="1"/>
    <xf borderId="0" fillId="2" fontId="1" numFmtId="0" xfId="0" applyAlignment="1" applyFont="1">
      <alignment horizontal="center" readingOrder="0" vertical="center"/>
    </xf>
    <xf borderId="0" fillId="0" fontId="9" numFmtId="0" xfId="0" applyAlignment="1" applyFont="1">
      <alignment vertical="bottom"/>
    </xf>
    <xf borderId="0" fillId="0" fontId="10" numFmtId="0" xfId="0" applyAlignment="1" applyFont="1">
      <alignment vertical="bottom"/>
    </xf>
    <xf borderId="0" fillId="3" fontId="9" numFmtId="0" xfId="0" applyAlignment="1" applyFont="1">
      <alignment vertical="bottom"/>
    </xf>
    <xf borderId="1" fillId="3" fontId="3" numFmtId="0" xfId="0" applyAlignment="1" applyBorder="1" applyFont="1">
      <alignment horizontal="center" readingOrder="0" vertical="bottom"/>
    </xf>
    <xf borderId="4" fillId="3" fontId="15" numFmtId="0" xfId="0" applyAlignment="1" applyBorder="1" applyFont="1">
      <alignment horizontal="center" readingOrder="0" vertical="center"/>
    </xf>
    <xf borderId="0" fillId="3" fontId="16" numFmtId="0" xfId="0" applyAlignment="1" applyFont="1">
      <alignment horizontal="center" readingOrder="0" vertical="center"/>
    </xf>
    <xf borderId="5" fillId="3" fontId="17" numFmtId="0" xfId="0" applyAlignment="1" applyBorder="1" applyFont="1">
      <alignment horizontal="center" readingOrder="0" vertical="center"/>
    </xf>
    <xf borderId="0" fillId="3" fontId="3" numFmtId="0" xfId="0" applyAlignment="1" applyFont="1">
      <alignment horizontal="center" vertical="bottom"/>
    </xf>
    <xf borderId="4" fillId="0" fontId="9" numFmtId="0" xfId="0" applyAlignment="1" applyBorder="1" applyFont="1">
      <alignment horizontal="center" vertical="bottom"/>
    </xf>
    <xf borderId="0" fillId="0" fontId="9" numFmtId="0" xfId="0" applyAlignment="1" applyFont="1">
      <alignment horizontal="center" vertical="bottom"/>
    </xf>
    <xf borderId="5" fillId="0" fontId="9" numFmtId="0" xfId="0" applyAlignment="1" applyBorder="1" applyFont="1">
      <alignment horizontal="center" vertical="bottom"/>
    </xf>
    <xf borderId="0" fillId="0" fontId="3" numFmtId="0" xfId="0" applyAlignment="1" applyFont="1">
      <alignment horizontal="center" readingOrder="0" vertical="bottom"/>
    </xf>
    <xf borderId="6" fillId="0" fontId="9" numFmtId="0" xfId="0" applyAlignment="1" applyBorder="1" applyFont="1">
      <alignment horizontal="center" readingOrder="0" vertical="bottom"/>
    </xf>
    <xf borderId="7" fillId="0" fontId="3" numFmtId="164" xfId="0" applyAlignment="1" applyBorder="1" applyFont="1" applyNumberFormat="1">
      <alignment horizontal="right" vertical="bottom"/>
    </xf>
    <xf borderId="8" fillId="0" fontId="3" numFmtId="164" xfId="0" applyAlignment="1" applyBorder="1" applyFont="1" applyNumberFormat="1">
      <alignment horizontal="right" vertical="bottom"/>
    </xf>
    <xf borderId="0" fillId="5" fontId="18" numFmtId="0" xfId="0" applyAlignment="1" applyFill="1" applyFont="1">
      <alignment horizontal="center" readingOrder="0"/>
    </xf>
    <xf borderId="0" fillId="5" fontId="8" numFmtId="164" xfId="0" applyAlignment="1" applyFont="1" applyNumberFormat="1">
      <alignment horizontal="center" readingOrder="0" vertical="bottom"/>
    </xf>
    <xf borderId="0" fillId="5" fontId="8" numFmtId="0" xfId="0" applyAlignment="1" applyFont="1">
      <alignment horizontal="center" readingOrder="0" vertical="bottom"/>
    </xf>
    <xf borderId="0" fillId="0" fontId="9" numFmtId="164" xfId="0" applyAlignment="1" applyFont="1" applyNumberFormat="1">
      <alignment horizontal="right" vertical="bottom"/>
    </xf>
    <xf borderId="1" fillId="4" fontId="3" numFmtId="0" xfId="0" applyAlignment="1" applyBorder="1" applyFont="1">
      <alignment horizontal="center"/>
    </xf>
    <xf borderId="1" fillId="0" fontId="3" numFmtId="0" xfId="0" applyAlignment="1" applyBorder="1" applyFont="1">
      <alignment horizontal="center"/>
    </xf>
    <xf borderId="4" fillId="4" fontId="19" numFmtId="0" xfId="0" applyAlignment="1" applyBorder="1" applyFont="1">
      <alignment horizontal="center" vertical="bottom"/>
    </xf>
    <xf borderId="0" fillId="4" fontId="20" numFmtId="0" xfId="0" applyAlignment="1" applyFont="1">
      <alignment horizontal="center" vertical="bottom"/>
    </xf>
    <xf borderId="4" fillId="0" fontId="21" numFmtId="0" xfId="0" applyAlignment="1" applyBorder="1" applyFont="1">
      <alignment horizontal="center" vertical="bottom"/>
    </xf>
    <xf borderId="0" fillId="0" fontId="22" numFmtId="0" xfId="0" applyAlignment="1" applyFont="1">
      <alignment horizontal="center" vertical="bottom"/>
    </xf>
    <xf borderId="5" fillId="0" fontId="23" numFmtId="0" xfId="0" applyAlignment="1" applyBorder="1" applyFont="1">
      <alignment horizontal="center" vertical="bottom"/>
    </xf>
    <xf borderId="0" fillId="3" fontId="3" numFmtId="0" xfId="0" applyAlignment="1" applyFont="1">
      <alignment horizontal="left"/>
    </xf>
    <xf borderId="0" fillId="3" fontId="24" numFmtId="0" xfId="0" applyAlignment="1" applyFont="1">
      <alignment horizontal="left"/>
    </xf>
    <xf borderId="5" fillId="4" fontId="25" numFmtId="0" xfId="0" applyAlignment="1" applyBorder="1" applyFont="1">
      <alignment horizontal="center" vertical="bottom"/>
    </xf>
    <xf borderId="1" fillId="3" fontId="1" numFmtId="0" xfId="0" applyAlignment="1" applyBorder="1" applyFont="1">
      <alignment horizontal="center"/>
    </xf>
    <xf borderId="4" fillId="3" fontId="8" numFmtId="0" xfId="0" applyAlignment="1" applyBorder="1" applyFont="1">
      <alignment horizontal="center" vertical="center"/>
    </xf>
    <xf borderId="0" fillId="3" fontId="26" numFmtId="0" xfId="0" applyAlignment="1" applyFont="1">
      <alignment horizontal="center"/>
    </xf>
    <xf borderId="1" fillId="0" fontId="27" numFmtId="0" xfId="0" applyAlignment="1" applyBorder="1" applyFont="1">
      <alignment horizontal="center"/>
    </xf>
    <xf borderId="2" fillId="0" fontId="28" numFmtId="0" xfId="0" applyAlignment="1" applyBorder="1" applyFont="1">
      <alignment horizontal="center"/>
    </xf>
    <xf borderId="2" fillId="0" fontId="29" numFmtId="0" xfId="0" applyAlignment="1" applyBorder="1" applyFont="1">
      <alignment horizontal="center" vertical="bottom"/>
    </xf>
    <xf borderId="3" fillId="0" fontId="30" numFmtId="0" xfId="0" applyAlignment="1" applyBorder="1" applyFont="1">
      <alignment horizontal="center" vertical="bottom"/>
    </xf>
    <xf borderId="4" fillId="0" fontId="4" numFmtId="0" xfId="0" applyBorder="1" applyFont="1"/>
    <xf borderId="0" fillId="3" fontId="3" numFmtId="0" xfId="0" applyAlignment="1" applyFont="1">
      <alignment horizontal="center" vertical="bottom"/>
    </xf>
    <xf borderId="4" fillId="0" fontId="31" numFmtId="0" xfId="0" applyAlignment="1" applyBorder="1" applyFont="1">
      <alignment horizontal="center" vertical="bottom"/>
    </xf>
    <xf borderId="0" fillId="0" fontId="18" numFmtId="0" xfId="0" applyAlignment="1" applyFont="1">
      <alignment horizontal="center" vertical="bottom"/>
    </xf>
    <xf borderId="0" fillId="0" fontId="31" numFmtId="0" xfId="0" applyAlignment="1" applyFont="1">
      <alignment horizontal="center" vertical="bottom"/>
    </xf>
    <xf borderId="5" fillId="0" fontId="31" numFmtId="0" xfId="0" applyAlignment="1" applyBorder="1" applyFont="1">
      <alignment horizontal="center" vertical="bottom"/>
    </xf>
    <xf borderId="0" fillId="0" fontId="32" numFmtId="0" xfId="0" applyAlignment="1" applyFont="1">
      <alignment horizontal="center" vertical="bottom"/>
    </xf>
    <xf borderId="0" fillId="0" fontId="32" numFmtId="2" xfId="0" applyAlignment="1" applyFont="1" applyNumberFormat="1">
      <alignment horizontal="center" vertical="bottom"/>
    </xf>
    <xf borderId="5" fillId="0" fontId="32" numFmtId="2" xfId="0" applyAlignment="1" applyBorder="1" applyFont="1" applyNumberFormat="1">
      <alignment horizontal="center" vertical="bottom"/>
    </xf>
    <xf borderId="7" fillId="0" fontId="32" numFmtId="0" xfId="0" applyAlignment="1" applyBorder="1" applyFont="1">
      <alignment horizontal="center" vertical="bottom"/>
    </xf>
    <xf borderId="7" fillId="0" fontId="32" numFmtId="2" xfId="0" applyAlignment="1" applyBorder="1" applyFont="1" applyNumberFormat="1">
      <alignment horizontal="center" vertical="bottom"/>
    </xf>
    <xf borderId="8" fillId="0" fontId="32" numFmtId="2" xfId="0" applyAlignment="1" applyBorder="1" applyFont="1" applyNumberFormat="1">
      <alignment horizontal="center" vertical="bottom"/>
    </xf>
    <xf borderId="1" fillId="4" fontId="33" numFmtId="0" xfId="0" applyAlignment="1" applyBorder="1" applyFont="1">
      <alignment horizontal="center"/>
    </xf>
    <xf borderId="2" fillId="4" fontId="34" numFmtId="0" xfId="0" applyAlignment="1" applyBorder="1" applyFont="1">
      <alignment horizontal="center"/>
    </xf>
    <xf borderId="2" fillId="4" fontId="35" numFmtId="0" xfId="0" applyAlignment="1" applyBorder="1" applyFont="1">
      <alignment horizontal="center" vertical="bottom"/>
    </xf>
    <xf borderId="3" fillId="4" fontId="36" numFmtId="0" xfId="0" applyAlignment="1" applyBorder="1" applyFont="1">
      <alignment horizontal="center" vertical="bottom"/>
    </xf>
    <xf borderId="4" fillId="4" fontId="31" numFmtId="0" xfId="0" applyAlignment="1" applyBorder="1" applyFont="1">
      <alignment horizontal="center" vertical="bottom"/>
    </xf>
    <xf borderId="0" fillId="4" fontId="18" numFmtId="0" xfId="0" applyAlignment="1" applyFont="1">
      <alignment horizontal="center" vertical="bottom"/>
    </xf>
    <xf borderId="0" fillId="4" fontId="31" numFmtId="0" xfId="0" applyAlignment="1" applyFont="1">
      <alignment horizontal="center" vertical="bottom"/>
    </xf>
    <xf borderId="5" fillId="4" fontId="31" numFmtId="0" xfId="0" applyAlignment="1" applyBorder="1" applyFont="1">
      <alignment horizontal="center" vertical="bottom"/>
    </xf>
    <xf borderId="0" fillId="4" fontId="32" numFmtId="0" xfId="0" applyAlignment="1" applyFont="1">
      <alignment horizontal="center" vertical="bottom"/>
    </xf>
    <xf borderId="0" fillId="4" fontId="32" numFmtId="2" xfId="0" applyAlignment="1" applyFont="1" applyNumberFormat="1">
      <alignment horizontal="center" vertical="bottom"/>
    </xf>
    <xf borderId="5" fillId="4" fontId="32" numFmtId="2" xfId="0" applyAlignment="1" applyBorder="1" applyFont="1" applyNumberFormat="1">
      <alignment horizontal="center" vertical="bottom"/>
    </xf>
    <xf borderId="6" fillId="0" fontId="4" numFmtId="0" xfId="0" applyBorder="1" applyFont="1"/>
    <xf borderId="7" fillId="3" fontId="3" numFmtId="0" xfId="0" applyAlignment="1" applyBorder="1" applyFont="1">
      <alignment horizontal="center" vertical="bottom"/>
    </xf>
    <xf borderId="7" fillId="4" fontId="32" numFmtId="0" xfId="0" applyAlignment="1" applyBorder="1" applyFont="1">
      <alignment horizontal="center" vertical="bottom"/>
    </xf>
    <xf borderId="7" fillId="4" fontId="32" numFmtId="2" xfId="0" applyAlignment="1" applyBorder="1" applyFont="1" applyNumberFormat="1">
      <alignment horizontal="center" vertical="bottom"/>
    </xf>
    <xf borderId="8" fillId="4" fontId="32" numFmtId="2" xfId="0" applyAlignment="1" applyBorder="1" applyFont="1" applyNumberFormat="1">
      <alignment horizontal="center" vertical="bottom"/>
    </xf>
    <xf borderId="0" fillId="3" fontId="37" numFmtId="0" xfId="0" applyAlignment="1" applyFont="1">
      <alignment horizontal="center"/>
    </xf>
    <xf borderId="1" fillId="3" fontId="1" numFmtId="0" xfId="0" applyAlignment="1" applyBorder="1" applyFont="1">
      <alignment horizontal="center" vertical="center"/>
    </xf>
    <xf borderId="0" fillId="0" fontId="37" numFmtId="0" xfId="0" applyAlignment="1" applyFont="1">
      <alignment horizontal="center"/>
    </xf>
    <xf borderId="4" fillId="3" fontId="38" numFmtId="0" xfId="0" applyAlignment="1" applyBorder="1" applyFont="1">
      <alignment horizontal="center" vertical="center"/>
    </xf>
    <xf borderId="0" fillId="3" fontId="39" numFmtId="0" xfId="0" applyAlignment="1" applyFont="1">
      <alignment horizontal="center" vertical="center"/>
    </xf>
    <xf borderId="5" fillId="3" fontId="40" numFmtId="0" xfId="0" applyAlignment="1" applyBorder="1" applyFont="1">
      <alignment horizontal="center" vertical="center"/>
    </xf>
    <xf borderId="5" fillId="4" fontId="9" numFmtId="21" xfId="0" applyAlignment="1" applyBorder="1" applyFont="1" applyNumberFormat="1">
      <alignment horizontal="center" vertical="bottom"/>
    </xf>
    <xf borderId="5" fillId="0" fontId="32" numFmtId="21" xfId="0" applyAlignment="1" applyBorder="1" applyFont="1" applyNumberFormat="1">
      <alignment horizontal="center" vertical="bottom"/>
    </xf>
    <xf borderId="5" fillId="4" fontId="32" numFmtId="21" xfId="0" applyAlignment="1" applyBorder="1" applyFont="1" applyNumberFormat="1">
      <alignment horizontal="center" vertical="bottom"/>
    </xf>
    <xf borderId="6" fillId="4" fontId="31" numFmtId="0" xfId="0" applyAlignment="1" applyBorder="1" applyFont="1">
      <alignment horizontal="center" vertical="bottom"/>
    </xf>
    <xf borderId="8" fillId="4" fontId="32" numFmtId="21" xfId="0" applyAlignment="1" applyBorder="1" applyFont="1" applyNumberFormat="1">
      <alignment horizontal="center" vertical="bottom"/>
    </xf>
    <xf borderId="2" fillId="3" fontId="1" numFmtId="0" xfId="0" applyAlignment="1" applyBorder="1" applyFont="1">
      <alignment horizontal="center" vertical="center"/>
    </xf>
    <xf borderId="3" fillId="3" fontId="1" numFmtId="0" xfId="0" applyAlignment="1" applyBorder="1" applyFont="1">
      <alignment horizontal="center" vertical="center"/>
    </xf>
    <xf borderId="4" fillId="3" fontId="3" numFmtId="0" xfId="0" applyAlignment="1" applyBorder="1" applyFont="1">
      <alignment horizontal="center"/>
    </xf>
    <xf borderId="0" fillId="4" fontId="9" numFmtId="0" xfId="0" applyAlignment="1" applyFont="1">
      <alignment horizontal="center" vertical="center"/>
    </xf>
    <xf borderId="5" fillId="4" fontId="9" numFmtId="21" xfId="0" applyAlignment="1" applyBorder="1" applyFont="1" applyNumberFormat="1">
      <alignment horizontal="center" vertical="center"/>
    </xf>
    <xf borderId="0" fillId="0" fontId="9" numFmtId="0" xfId="0" applyAlignment="1" applyFont="1">
      <alignment horizontal="center" vertical="center"/>
    </xf>
    <xf borderId="5" fillId="0" fontId="9" numFmtId="21" xfId="0" applyAlignment="1" applyBorder="1" applyFont="1" applyNumberFormat="1">
      <alignment horizontal="center" vertical="center"/>
    </xf>
    <xf borderId="5" fillId="0" fontId="9" numFmtId="0" xfId="0" applyAlignment="1" applyBorder="1" applyFont="1">
      <alignment horizontal="center" vertical="center"/>
    </xf>
    <xf borderId="6" fillId="3" fontId="8" numFmtId="0" xfId="0" applyAlignment="1" applyBorder="1" applyFont="1">
      <alignment horizontal="center" vertical="center"/>
    </xf>
    <xf borderId="7" fillId="0" fontId="9" numFmtId="0" xfId="0" applyAlignment="1" applyBorder="1" applyFont="1">
      <alignment horizontal="center" vertical="center"/>
    </xf>
    <xf borderId="8" fillId="0" fontId="9" numFmtId="21" xfId="0" applyAlignment="1" applyBorder="1" applyFont="1" applyNumberFormat="1">
      <alignment horizontal="center" vertical="center"/>
    </xf>
    <xf borderId="0" fillId="3" fontId="41" numFmtId="0" xfId="0" applyAlignment="1" applyFont="1">
      <alignment horizontal="center" shrinkToFit="0" vertical="bottom" wrapText="0"/>
    </xf>
    <xf borderId="0" fillId="3" fontId="42" numFmtId="0" xfId="0" applyAlignment="1" applyFont="1">
      <alignment horizontal="left"/>
    </xf>
    <xf borderId="0" fillId="3" fontId="11" numFmtId="0" xfId="0" applyAlignment="1" applyFont="1">
      <alignment vertical="bottom"/>
    </xf>
    <xf borderId="5" fillId="3" fontId="10" numFmtId="0" xfId="0" applyAlignment="1" applyBorder="1" applyFont="1">
      <alignment vertical="bottom"/>
    </xf>
    <xf borderId="1" fillId="0" fontId="43" numFmtId="0" xfId="0" applyAlignment="1" applyBorder="1" applyFont="1">
      <alignment horizontal="center" vertical="bottom"/>
    </xf>
    <xf borderId="2" fillId="0" fontId="44" numFmtId="2" xfId="0" applyAlignment="1" applyBorder="1" applyFont="1" applyNumberFormat="1">
      <alignment horizontal="center" vertical="bottom"/>
    </xf>
    <xf borderId="3" fillId="0" fontId="45" numFmtId="2" xfId="0" applyAlignment="1" applyBorder="1" applyFont="1" applyNumberFormat="1">
      <alignment horizontal="center" vertical="bottom"/>
    </xf>
    <xf borderId="1" fillId="4" fontId="46" numFmtId="0" xfId="0" applyAlignment="1" applyBorder="1" applyFont="1">
      <alignment horizontal="center" vertical="bottom"/>
    </xf>
    <xf borderId="2" fillId="4" fontId="47" numFmtId="2" xfId="0" applyAlignment="1" applyBorder="1" applyFont="1" applyNumberFormat="1">
      <alignment horizontal="center" vertical="bottom"/>
    </xf>
    <xf borderId="3" fillId="4" fontId="48" numFmtId="2" xfId="0" applyAlignment="1" applyBorder="1" applyFont="1" applyNumberFormat="1">
      <alignment horizontal="center" vertical="bottom"/>
    </xf>
    <xf borderId="0" fillId="0" fontId="10" numFmtId="0" xfId="0" applyAlignment="1" applyFont="1">
      <alignment vertical="bottom"/>
    </xf>
    <xf borderId="5" fillId="3" fontId="3" numFmtId="0" xfId="0" applyAlignment="1" applyBorder="1" applyFont="1">
      <alignment horizontal="left" vertical="bottom"/>
    </xf>
    <xf borderId="0" fillId="3" fontId="49" numFmtId="0" xfId="0" applyAlignment="1" applyFont="1">
      <alignment horizontal="left"/>
    </xf>
    <xf borderId="0" fillId="3" fontId="3" numFmtId="0" xfId="0" applyAlignment="1" applyFont="1">
      <alignment horizontal="left" vertical="bottom"/>
    </xf>
    <xf borderId="0" fillId="3" fontId="37" numFmtId="0" xfId="0" applyAlignment="1" applyFont="1">
      <alignment horizontal="center" vertical="bottom"/>
    </xf>
    <xf borderId="0" fillId="3" fontId="10" numFmtId="0" xfId="0" applyAlignment="1" applyFont="1">
      <alignment vertical="bottom"/>
    </xf>
    <xf borderId="0" fillId="3" fontId="11" numFmtId="0" xfId="0" applyAlignment="1" applyFont="1">
      <alignment vertical="center"/>
    </xf>
    <xf borderId="5" fillId="3" fontId="10" numFmtId="0" xfId="0" applyAlignment="1" applyBorder="1" applyFont="1">
      <alignment horizontal="left" vertical="bottom"/>
    </xf>
    <xf borderId="1" fillId="3" fontId="50" numFmtId="0" xfId="0" applyAlignment="1" applyBorder="1" applyFont="1">
      <alignment horizontal="center"/>
    </xf>
    <xf borderId="2" fillId="3" fontId="51" numFmtId="0" xfId="0" applyAlignment="1" applyBorder="1" applyFont="1">
      <alignment horizontal="center"/>
    </xf>
    <xf borderId="2" fillId="3" fontId="52" numFmtId="0" xfId="0" applyAlignment="1" applyBorder="1" applyFont="1">
      <alignment horizontal="center" vertical="bottom"/>
    </xf>
    <xf borderId="3" fillId="3" fontId="53" numFmtId="0" xfId="0" applyAlignment="1" applyBorder="1" applyFont="1">
      <alignment horizontal="center" vertical="bottom"/>
    </xf>
    <xf borderId="4" fillId="3" fontId="3" numFmtId="0" xfId="0" applyAlignment="1" applyBorder="1" applyFont="1">
      <alignment horizontal="center" vertical="center"/>
    </xf>
    <xf borderId="5" fillId="0" fontId="9" numFmtId="0" xfId="0" applyBorder="1" applyFont="1"/>
    <xf borderId="6" fillId="3" fontId="3" numFmtId="0" xfId="0" applyAlignment="1" applyBorder="1" applyFont="1">
      <alignment horizontal="center" vertical="center"/>
    </xf>
    <xf borderId="7" fillId="3" fontId="3" numFmtId="0" xfId="0" applyAlignment="1" applyBorder="1" applyFont="1">
      <alignment horizontal="left"/>
    </xf>
    <xf borderId="8" fillId="0" fontId="9" numFmtId="0" xfId="0" applyBorder="1" applyFont="1"/>
    <xf borderId="1" fillId="3" fontId="3" numFmtId="0" xfId="0" applyAlignment="1" applyBorder="1" applyFont="1">
      <alignment horizontal="center" vertical="center"/>
    </xf>
    <xf borderId="2" fillId="3" fontId="3" numFmtId="0" xfId="0" applyAlignment="1" applyBorder="1" applyFont="1">
      <alignment horizontal="left"/>
    </xf>
    <xf borderId="2" fillId="0" fontId="9" numFmtId="0" xfId="0" applyAlignment="1" applyBorder="1" applyFont="1">
      <alignment horizontal="center" vertical="bottom"/>
    </xf>
    <xf borderId="2" fillId="0" fontId="9" numFmtId="2" xfId="0" applyAlignment="1" applyBorder="1" applyFont="1" applyNumberFormat="1">
      <alignment horizontal="center" vertical="bottom"/>
    </xf>
    <xf borderId="3" fillId="0" fontId="9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0"/>
  <cols>
    <col customWidth="1" min="1" max="1" width="14.63"/>
    <col customWidth="1" min="3" max="3" width="9.38"/>
    <col customWidth="1" min="4" max="4" width="8.5"/>
    <col customWidth="1" min="5" max="5" width="9.0"/>
    <col customWidth="1" min="6" max="6" width="8.5"/>
    <col customWidth="1" min="7" max="7" width="9.63"/>
    <col customWidth="1" min="8" max="8" width="10.13"/>
    <col customWidth="1" min="9" max="9" width="9.38"/>
    <col customWidth="1" min="10" max="10" width="9.25"/>
    <col customWidth="1" min="11" max="11" width="5.88"/>
    <col customWidth="1" min="12" max="12" width="8.75"/>
    <col customWidth="1" min="13" max="13" width="7.25"/>
    <col customWidth="1" min="14" max="14" width="9.88"/>
  </cols>
  <sheetData>
    <row r="1" ht="30.0" customHeight="1">
      <c r="A1" s="1" t="s">
        <v>0</v>
      </c>
    </row>
    <row r="2" ht="15.75" customHeight="1">
      <c r="A2" s="2"/>
      <c r="B2" s="2"/>
      <c r="C2" s="3" t="s">
        <v>1</v>
      </c>
      <c r="D2" s="4"/>
      <c r="E2" s="4"/>
      <c r="F2" s="4"/>
      <c r="G2" s="4"/>
      <c r="H2" s="4"/>
      <c r="I2" s="5"/>
      <c r="J2" s="3" t="s">
        <v>2</v>
      </c>
      <c r="K2" s="4"/>
      <c r="L2" s="4"/>
      <c r="M2" s="4"/>
      <c r="N2" s="4"/>
      <c r="O2" s="4"/>
      <c r="P2" s="5"/>
    </row>
    <row r="3" ht="15.75" customHeight="1">
      <c r="A3" s="6"/>
      <c r="B3" s="6"/>
      <c r="C3" s="7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7" t="s">
        <v>3</v>
      </c>
      <c r="K3" s="8" t="s">
        <v>4</v>
      </c>
      <c r="L3" s="8" t="s">
        <v>5</v>
      </c>
      <c r="M3" s="8" t="s">
        <v>6</v>
      </c>
      <c r="N3" s="8" t="s">
        <v>7</v>
      </c>
      <c r="O3" s="8" t="s">
        <v>8</v>
      </c>
      <c r="P3" s="9" t="s">
        <v>9</v>
      </c>
    </row>
    <row r="4" ht="15.75" customHeight="1">
      <c r="A4" s="10" t="s">
        <v>10</v>
      </c>
      <c r="B4" s="6" t="s">
        <v>11</v>
      </c>
      <c r="C4" s="11">
        <v>1471.0</v>
      </c>
      <c r="D4" s="12">
        <v>783.0</v>
      </c>
      <c r="E4" s="12">
        <f t="shared" ref="E4:E28" si="1">1810-C4</f>
        <v>339</v>
      </c>
      <c r="F4" s="13">
        <f t="shared" ref="F4:F28" si="2">C4  / 1810</f>
        <v>0.8127071823</v>
      </c>
      <c r="G4" s="13">
        <f t="shared" ref="G4:G18" si="3">D4  / (C4 + D4)</f>
        <v>0.3473824312</v>
      </c>
      <c r="H4" s="13">
        <f t="shared" ref="H4:H28" si="4">C4/(C4 + D4)</f>
        <v>0.6526175688</v>
      </c>
      <c r="I4" s="13">
        <f t="shared" ref="I4:I28" si="5">(2*H4*F4)/(H4+F4)</f>
        <v>0.7239173228</v>
      </c>
      <c r="J4" s="11">
        <v>228.0</v>
      </c>
      <c r="K4" s="12">
        <v>28.0</v>
      </c>
      <c r="L4" s="12">
        <f t="shared" ref="L4:L28" si="6">1751-J4</f>
        <v>1523</v>
      </c>
      <c r="M4" s="13">
        <f t="shared" ref="M4:M28" si="7">J4  / 1751</f>
        <v>0.1302113078</v>
      </c>
      <c r="N4" s="13">
        <f t="shared" ref="N4:N15" si="8">K4  / (J4 + K4)</f>
        <v>0.109375</v>
      </c>
      <c r="O4" s="13">
        <f t="shared" ref="O4:O15" si="9">J4/(J4 + K4)</f>
        <v>0.890625</v>
      </c>
      <c r="P4" s="14">
        <f t="shared" ref="P4:P28" si="10">(2*O4*M4)/(O4+M4)</f>
        <v>0.2272047833</v>
      </c>
    </row>
    <row r="5" ht="15.75" customHeight="1">
      <c r="B5" s="6" t="s">
        <v>12</v>
      </c>
      <c r="C5" s="11">
        <v>1266.0</v>
      </c>
      <c r="D5" s="12">
        <v>275.0</v>
      </c>
      <c r="E5" s="12">
        <f t="shared" si="1"/>
        <v>544</v>
      </c>
      <c r="F5" s="13">
        <f t="shared" si="2"/>
        <v>0.6994475138</v>
      </c>
      <c r="G5" s="13">
        <f t="shared" si="3"/>
        <v>0.1784555483</v>
      </c>
      <c r="H5" s="13">
        <f t="shared" si="4"/>
        <v>0.8215444517</v>
      </c>
      <c r="I5" s="13">
        <f t="shared" si="5"/>
        <v>0.7555953447</v>
      </c>
      <c r="J5" s="11">
        <v>125.0</v>
      </c>
      <c r="K5" s="12">
        <v>31.0</v>
      </c>
      <c r="L5" s="12">
        <f t="shared" si="6"/>
        <v>1626</v>
      </c>
      <c r="M5" s="13">
        <f t="shared" si="7"/>
        <v>0.07138777841</v>
      </c>
      <c r="N5" s="13">
        <f t="shared" si="8"/>
        <v>0.1987179487</v>
      </c>
      <c r="O5" s="13">
        <f t="shared" si="9"/>
        <v>0.8012820513</v>
      </c>
      <c r="P5" s="14">
        <f t="shared" si="10"/>
        <v>0.1310959622</v>
      </c>
    </row>
    <row r="6" ht="15.75" customHeight="1">
      <c r="B6" s="6" t="s">
        <v>13</v>
      </c>
      <c r="C6" s="11">
        <v>750.0</v>
      </c>
      <c r="D6" s="12">
        <v>34.0</v>
      </c>
      <c r="E6" s="12">
        <f t="shared" si="1"/>
        <v>1060</v>
      </c>
      <c r="F6" s="13">
        <f t="shared" si="2"/>
        <v>0.4143646409</v>
      </c>
      <c r="G6" s="13">
        <f t="shared" si="3"/>
        <v>0.04336734694</v>
      </c>
      <c r="H6" s="13">
        <f t="shared" si="4"/>
        <v>0.9566326531</v>
      </c>
      <c r="I6" s="13">
        <f t="shared" si="5"/>
        <v>0.5782575173</v>
      </c>
      <c r="J6" s="11">
        <v>306.0</v>
      </c>
      <c r="K6" s="12">
        <v>3.0</v>
      </c>
      <c r="L6" s="12">
        <f t="shared" si="6"/>
        <v>1445</v>
      </c>
      <c r="M6" s="13">
        <f t="shared" si="7"/>
        <v>0.1747572816</v>
      </c>
      <c r="N6" s="13">
        <f t="shared" si="8"/>
        <v>0.009708737864</v>
      </c>
      <c r="O6" s="13">
        <f t="shared" si="9"/>
        <v>0.9902912621</v>
      </c>
      <c r="P6" s="14">
        <f t="shared" si="10"/>
        <v>0.2970873786</v>
      </c>
    </row>
    <row r="7" ht="15.75" customHeight="1">
      <c r="B7" s="6" t="s">
        <v>14</v>
      </c>
      <c r="C7" s="11">
        <v>812.0</v>
      </c>
      <c r="D7" s="12">
        <v>15.0</v>
      </c>
      <c r="E7" s="12">
        <f t="shared" si="1"/>
        <v>998</v>
      </c>
      <c r="F7" s="13">
        <f t="shared" si="2"/>
        <v>0.4486187845</v>
      </c>
      <c r="G7" s="13">
        <f t="shared" si="3"/>
        <v>0.01813784764</v>
      </c>
      <c r="H7" s="13">
        <f t="shared" si="4"/>
        <v>0.9818621524</v>
      </c>
      <c r="I7" s="13">
        <f t="shared" si="5"/>
        <v>0.6158513462</v>
      </c>
      <c r="J7" s="11">
        <v>618.0</v>
      </c>
      <c r="K7" s="12">
        <v>2.0</v>
      </c>
      <c r="L7" s="12">
        <f t="shared" si="6"/>
        <v>1133</v>
      </c>
      <c r="M7" s="13">
        <f t="shared" si="7"/>
        <v>0.3529411765</v>
      </c>
      <c r="N7" s="13">
        <f t="shared" si="8"/>
        <v>0.003225806452</v>
      </c>
      <c r="O7" s="13">
        <f t="shared" si="9"/>
        <v>0.9967741935</v>
      </c>
      <c r="P7" s="14">
        <f t="shared" si="10"/>
        <v>0.5212990299</v>
      </c>
    </row>
    <row r="8" ht="15.75" customHeight="1">
      <c r="B8" s="6" t="s">
        <v>15</v>
      </c>
      <c r="C8" s="11">
        <v>1223.0</v>
      </c>
      <c r="D8" s="12">
        <v>2.0</v>
      </c>
      <c r="E8" s="12">
        <f t="shared" si="1"/>
        <v>587</v>
      </c>
      <c r="F8" s="13">
        <f t="shared" si="2"/>
        <v>0.6756906077</v>
      </c>
      <c r="G8" s="13">
        <f t="shared" si="3"/>
        <v>0.001632653061</v>
      </c>
      <c r="H8" s="13">
        <f t="shared" si="4"/>
        <v>0.9983673469</v>
      </c>
      <c r="I8" s="13">
        <f t="shared" si="5"/>
        <v>0.8059308072</v>
      </c>
      <c r="J8" s="11">
        <v>1180.0</v>
      </c>
      <c r="K8" s="12">
        <v>0.0</v>
      </c>
      <c r="L8" s="12">
        <f t="shared" si="6"/>
        <v>571</v>
      </c>
      <c r="M8" s="13">
        <f t="shared" si="7"/>
        <v>0.6739006282</v>
      </c>
      <c r="N8" s="13">
        <f t="shared" si="8"/>
        <v>0</v>
      </c>
      <c r="O8" s="13">
        <f t="shared" si="9"/>
        <v>1</v>
      </c>
      <c r="P8" s="14">
        <f t="shared" si="10"/>
        <v>0.8051859434</v>
      </c>
    </row>
    <row r="9" ht="15.75" customHeight="1">
      <c r="A9" s="10" t="s">
        <v>16</v>
      </c>
      <c r="B9" s="6" t="s">
        <v>11</v>
      </c>
      <c r="C9" s="15">
        <v>1471.0</v>
      </c>
      <c r="D9" s="16">
        <v>1887.0</v>
      </c>
      <c r="E9" s="16">
        <f t="shared" si="1"/>
        <v>339</v>
      </c>
      <c r="F9" s="17">
        <f t="shared" si="2"/>
        <v>0.8127071823</v>
      </c>
      <c r="G9" s="17">
        <f t="shared" si="3"/>
        <v>0.5619416319</v>
      </c>
      <c r="H9" s="17">
        <f t="shared" si="4"/>
        <v>0.4380583681</v>
      </c>
      <c r="I9" s="17">
        <f t="shared" si="5"/>
        <v>0.5692724458</v>
      </c>
      <c r="J9" s="15">
        <v>601.0</v>
      </c>
      <c r="K9" s="16">
        <v>548.0</v>
      </c>
      <c r="L9" s="16">
        <f t="shared" si="6"/>
        <v>1150</v>
      </c>
      <c r="M9" s="17">
        <f t="shared" si="7"/>
        <v>0.3432324386</v>
      </c>
      <c r="N9" s="17">
        <f t="shared" si="8"/>
        <v>0.4769364665</v>
      </c>
      <c r="O9" s="17">
        <f t="shared" si="9"/>
        <v>0.5230635335</v>
      </c>
      <c r="P9" s="18">
        <f t="shared" si="10"/>
        <v>0.4144827586</v>
      </c>
    </row>
    <row r="10" ht="15.75" customHeight="1">
      <c r="B10" s="6" t="s">
        <v>12</v>
      </c>
      <c r="C10" s="15">
        <v>1266.0</v>
      </c>
      <c r="D10" s="16">
        <v>1440.0</v>
      </c>
      <c r="E10" s="16">
        <f t="shared" si="1"/>
        <v>544</v>
      </c>
      <c r="F10" s="17">
        <f t="shared" si="2"/>
        <v>0.6994475138</v>
      </c>
      <c r="G10" s="17">
        <f t="shared" si="3"/>
        <v>0.5321507761</v>
      </c>
      <c r="H10" s="17">
        <f t="shared" si="4"/>
        <v>0.4678492239</v>
      </c>
      <c r="I10" s="17">
        <f t="shared" si="5"/>
        <v>0.5606731621</v>
      </c>
      <c r="J10" s="15">
        <v>719.0</v>
      </c>
      <c r="K10" s="16">
        <v>404.0</v>
      </c>
      <c r="L10" s="16">
        <f t="shared" si="6"/>
        <v>1032</v>
      </c>
      <c r="M10" s="17">
        <f t="shared" si="7"/>
        <v>0.4106225014</v>
      </c>
      <c r="N10" s="17">
        <f t="shared" si="8"/>
        <v>0.3597506679</v>
      </c>
      <c r="O10" s="17">
        <f t="shared" si="9"/>
        <v>0.6402493321</v>
      </c>
      <c r="P10" s="18">
        <f t="shared" si="10"/>
        <v>0.5003479471</v>
      </c>
    </row>
    <row r="11" ht="15.75" customHeight="1">
      <c r="B11" s="6" t="s">
        <v>13</v>
      </c>
      <c r="C11" s="15">
        <v>1285.0</v>
      </c>
      <c r="D11" s="16">
        <v>157.0</v>
      </c>
      <c r="E11" s="16">
        <f t="shared" si="1"/>
        <v>525</v>
      </c>
      <c r="F11" s="17">
        <f t="shared" si="2"/>
        <v>0.7099447514</v>
      </c>
      <c r="G11" s="17">
        <f t="shared" si="3"/>
        <v>0.1088765603</v>
      </c>
      <c r="H11" s="17">
        <f t="shared" si="4"/>
        <v>0.8911234397</v>
      </c>
      <c r="I11" s="17">
        <f t="shared" si="5"/>
        <v>0.7902829028</v>
      </c>
      <c r="J11" s="15">
        <v>856.0</v>
      </c>
      <c r="K11" s="16">
        <v>64.0</v>
      </c>
      <c r="L11" s="16">
        <f t="shared" si="6"/>
        <v>895</v>
      </c>
      <c r="M11" s="17">
        <f t="shared" si="7"/>
        <v>0.4888635066</v>
      </c>
      <c r="N11" s="17">
        <f t="shared" si="8"/>
        <v>0.06956521739</v>
      </c>
      <c r="O11" s="17">
        <f t="shared" si="9"/>
        <v>0.9304347826</v>
      </c>
      <c r="P11" s="18">
        <f t="shared" si="10"/>
        <v>0.6409584425</v>
      </c>
    </row>
    <row r="12" ht="15.75" customHeight="1">
      <c r="B12" s="6" t="s">
        <v>14</v>
      </c>
      <c r="C12" s="15">
        <v>1410.0</v>
      </c>
      <c r="D12" s="16">
        <v>46.0</v>
      </c>
      <c r="E12" s="16">
        <f t="shared" si="1"/>
        <v>400</v>
      </c>
      <c r="F12" s="17">
        <f t="shared" si="2"/>
        <v>0.7790055249</v>
      </c>
      <c r="G12" s="17">
        <f t="shared" si="3"/>
        <v>0.03159340659</v>
      </c>
      <c r="H12" s="17">
        <f t="shared" si="4"/>
        <v>0.9684065934</v>
      </c>
      <c r="I12" s="17">
        <f t="shared" si="5"/>
        <v>0.8634415187</v>
      </c>
      <c r="J12" s="15">
        <v>1155.0</v>
      </c>
      <c r="K12" s="16">
        <v>14.0</v>
      </c>
      <c r="L12" s="16">
        <f t="shared" si="6"/>
        <v>596</v>
      </c>
      <c r="M12" s="17">
        <f t="shared" si="7"/>
        <v>0.6596230725</v>
      </c>
      <c r="N12" s="17">
        <f t="shared" si="8"/>
        <v>0.0119760479</v>
      </c>
      <c r="O12" s="17">
        <f t="shared" si="9"/>
        <v>0.9880239521</v>
      </c>
      <c r="P12" s="18">
        <f t="shared" si="10"/>
        <v>0.7910958904</v>
      </c>
    </row>
    <row r="13" ht="15.75" customHeight="1">
      <c r="B13" s="6" t="s">
        <v>15</v>
      </c>
      <c r="C13" s="15">
        <v>1593.0</v>
      </c>
      <c r="D13" s="16">
        <v>8.0</v>
      </c>
      <c r="E13" s="16">
        <f t="shared" si="1"/>
        <v>217</v>
      </c>
      <c r="F13" s="17">
        <f t="shared" si="2"/>
        <v>0.8801104972</v>
      </c>
      <c r="G13" s="17">
        <f t="shared" si="3"/>
        <v>0.004996876952</v>
      </c>
      <c r="H13" s="17">
        <f t="shared" si="4"/>
        <v>0.995003123</v>
      </c>
      <c r="I13" s="17">
        <f t="shared" si="5"/>
        <v>0.9340369393</v>
      </c>
      <c r="J13" s="15">
        <v>1448.0</v>
      </c>
      <c r="K13" s="16">
        <v>1.0</v>
      </c>
      <c r="L13" s="16">
        <f t="shared" si="6"/>
        <v>303</v>
      </c>
      <c r="M13" s="17">
        <f t="shared" si="7"/>
        <v>0.8269560251</v>
      </c>
      <c r="N13" s="17">
        <f t="shared" si="8"/>
        <v>0.0006901311249</v>
      </c>
      <c r="O13" s="17">
        <f t="shared" si="9"/>
        <v>0.9993098689</v>
      </c>
      <c r="P13" s="18">
        <f t="shared" si="10"/>
        <v>0.905</v>
      </c>
    </row>
    <row r="14" ht="15.75" customHeight="1">
      <c r="A14" s="10" t="s">
        <v>17</v>
      </c>
      <c r="B14" s="6" t="s">
        <v>11</v>
      </c>
      <c r="C14" s="11">
        <v>0.0</v>
      </c>
      <c r="D14" s="12">
        <v>1221.0</v>
      </c>
      <c r="E14" s="12">
        <f t="shared" si="1"/>
        <v>1810</v>
      </c>
      <c r="F14" s="13">
        <f t="shared" si="2"/>
        <v>0</v>
      </c>
      <c r="G14" s="13">
        <f t="shared" si="3"/>
        <v>1</v>
      </c>
      <c r="H14" s="13">
        <f t="shared" si="4"/>
        <v>0</v>
      </c>
      <c r="I14" s="13" t="str">
        <f t="shared" si="5"/>
        <v>#DIV/0!</v>
      </c>
      <c r="J14" s="11">
        <v>0.0</v>
      </c>
      <c r="K14" s="12">
        <v>44.0</v>
      </c>
      <c r="L14" s="12">
        <f t="shared" si="6"/>
        <v>1751</v>
      </c>
      <c r="M14" s="13">
        <f t="shared" si="7"/>
        <v>0</v>
      </c>
      <c r="N14" s="13">
        <f t="shared" si="8"/>
        <v>1</v>
      </c>
      <c r="O14" s="13">
        <f t="shared" si="9"/>
        <v>0</v>
      </c>
      <c r="P14" s="14" t="str">
        <f t="shared" si="10"/>
        <v>#DIV/0!</v>
      </c>
    </row>
    <row r="15" ht="15.75" customHeight="1">
      <c r="B15" s="6" t="s">
        <v>12</v>
      </c>
      <c r="C15" s="11">
        <v>0.0</v>
      </c>
      <c r="D15" s="12">
        <v>198.0</v>
      </c>
      <c r="E15" s="12">
        <f t="shared" si="1"/>
        <v>1810</v>
      </c>
      <c r="F15" s="13">
        <f t="shared" si="2"/>
        <v>0</v>
      </c>
      <c r="G15" s="13">
        <f t="shared" si="3"/>
        <v>1</v>
      </c>
      <c r="H15" s="13">
        <f t="shared" si="4"/>
        <v>0</v>
      </c>
      <c r="I15" s="13" t="str">
        <f t="shared" si="5"/>
        <v>#DIV/0!</v>
      </c>
      <c r="J15" s="11">
        <v>0.0</v>
      </c>
      <c r="K15" s="12">
        <v>7.0</v>
      </c>
      <c r="L15" s="12">
        <f t="shared" si="6"/>
        <v>1751</v>
      </c>
      <c r="M15" s="13">
        <f t="shared" si="7"/>
        <v>0</v>
      </c>
      <c r="N15" s="13">
        <f t="shared" si="8"/>
        <v>1</v>
      </c>
      <c r="O15" s="13">
        <f t="shared" si="9"/>
        <v>0</v>
      </c>
      <c r="P15" s="14" t="str">
        <f t="shared" si="10"/>
        <v>#DIV/0!</v>
      </c>
    </row>
    <row r="16" ht="15.75" customHeight="1">
      <c r="B16" s="6" t="s">
        <v>13</v>
      </c>
      <c r="C16" s="11">
        <v>0.0</v>
      </c>
      <c r="D16" s="12">
        <v>6761.0</v>
      </c>
      <c r="E16" s="12">
        <f t="shared" si="1"/>
        <v>1810</v>
      </c>
      <c r="F16" s="13">
        <f t="shared" si="2"/>
        <v>0</v>
      </c>
      <c r="G16" s="13">
        <f t="shared" si="3"/>
        <v>1</v>
      </c>
      <c r="H16" s="13">
        <f t="shared" si="4"/>
        <v>0</v>
      </c>
      <c r="I16" s="13" t="str">
        <f t="shared" si="5"/>
        <v>#DIV/0!</v>
      </c>
      <c r="J16" s="11">
        <v>0.0</v>
      </c>
      <c r="K16" s="12">
        <v>3.0</v>
      </c>
      <c r="L16" s="12">
        <f t="shared" si="6"/>
        <v>1751</v>
      </c>
      <c r="M16" s="13">
        <f t="shared" si="7"/>
        <v>0</v>
      </c>
      <c r="N16" s="13">
        <v>0.0</v>
      </c>
      <c r="O16" s="13">
        <v>0.0</v>
      </c>
      <c r="P16" s="14" t="str">
        <f t="shared" si="10"/>
        <v>#DIV/0!</v>
      </c>
    </row>
    <row r="17" ht="15.75" customHeight="1">
      <c r="B17" s="6" t="s">
        <v>14</v>
      </c>
      <c r="C17" s="11">
        <v>0.0</v>
      </c>
      <c r="D17" s="12">
        <v>1916.0</v>
      </c>
      <c r="E17" s="12">
        <f t="shared" si="1"/>
        <v>1810</v>
      </c>
      <c r="F17" s="13">
        <f t="shared" si="2"/>
        <v>0</v>
      </c>
      <c r="G17" s="13">
        <f t="shared" si="3"/>
        <v>1</v>
      </c>
      <c r="H17" s="13">
        <f t="shared" si="4"/>
        <v>0</v>
      </c>
      <c r="I17" s="13" t="str">
        <f t="shared" si="5"/>
        <v>#DIV/0!</v>
      </c>
      <c r="J17" s="11">
        <v>0.0</v>
      </c>
      <c r="K17" s="12">
        <v>555.0</v>
      </c>
      <c r="L17" s="12">
        <f t="shared" si="6"/>
        <v>1751</v>
      </c>
      <c r="M17" s="13">
        <f t="shared" si="7"/>
        <v>0</v>
      </c>
      <c r="N17" s="13">
        <f t="shared" ref="N17:N18" si="11">K17  / (J17 + K17)</f>
        <v>1</v>
      </c>
      <c r="O17" s="13">
        <f t="shared" ref="O17:O28" si="12">J17/(J17 + K17)</f>
        <v>0</v>
      </c>
      <c r="P17" s="14" t="str">
        <f t="shared" si="10"/>
        <v>#DIV/0!</v>
      </c>
    </row>
    <row r="18" ht="15.75" customHeight="1">
      <c r="B18" s="6" t="s">
        <v>15</v>
      </c>
      <c r="C18" s="11">
        <v>20.0</v>
      </c>
      <c r="D18" s="12">
        <v>392.0</v>
      </c>
      <c r="E18" s="12">
        <f t="shared" si="1"/>
        <v>1790</v>
      </c>
      <c r="F18" s="13">
        <f t="shared" si="2"/>
        <v>0.01104972376</v>
      </c>
      <c r="G18" s="13">
        <f t="shared" si="3"/>
        <v>0.9514563107</v>
      </c>
      <c r="H18" s="13">
        <f t="shared" si="4"/>
        <v>0.04854368932</v>
      </c>
      <c r="I18" s="13">
        <f t="shared" si="5"/>
        <v>0.01800180018</v>
      </c>
      <c r="J18" s="11">
        <v>35.0</v>
      </c>
      <c r="K18" s="12">
        <v>77.0</v>
      </c>
      <c r="L18" s="12">
        <f t="shared" si="6"/>
        <v>1716</v>
      </c>
      <c r="M18" s="13">
        <f t="shared" si="7"/>
        <v>0.01998857796</v>
      </c>
      <c r="N18" s="13">
        <f t="shared" si="11"/>
        <v>0.6875</v>
      </c>
      <c r="O18" s="13">
        <f t="shared" si="12"/>
        <v>0.3125</v>
      </c>
      <c r="P18" s="14">
        <f t="shared" si="10"/>
        <v>0.03757380569</v>
      </c>
    </row>
    <row r="19" ht="15.75" customHeight="1">
      <c r="A19" s="10" t="s">
        <v>18</v>
      </c>
      <c r="B19" s="6" t="s">
        <v>11</v>
      </c>
      <c r="C19" s="15">
        <v>3.0</v>
      </c>
      <c r="D19" s="16">
        <v>47442.0</v>
      </c>
      <c r="E19" s="16">
        <f t="shared" si="1"/>
        <v>1807</v>
      </c>
      <c r="F19" s="17">
        <f t="shared" si="2"/>
        <v>0.001657458564</v>
      </c>
      <c r="G19" s="17">
        <f t="shared" ref="G19:G28" si="13"> D19 / (C19 + D19)</f>
        <v>0.9999367689</v>
      </c>
      <c r="H19" s="17">
        <f t="shared" si="4"/>
        <v>0.00006323110971</v>
      </c>
      <c r="I19" s="17">
        <f t="shared" si="5"/>
        <v>0.0001218150442</v>
      </c>
      <c r="J19" s="15">
        <v>7.0</v>
      </c>
      <c r="K19" s="16">
        <v>47700.0</v>
      </c>
      <c r="L19" s="16">
        <f t="shared" si="6"/>
        <v>1744</v>
      </c>
      <c r="M19" s="17">
        <f t="shared" si="7"/>
        <v>0.003997715591</v>
      </c>
      <c r="N19" s="17">
        <f t="shared" ref="N19:N28" si="14"> K19 / (J19 + K19)</f>
        <v>0.999853271</v>
      </c>
      <c r="O19" s="17">
        <f t="shared" si="12"/>
        <v>0.0001467289916</v>
      </c>
      <c r="P19" s="18">
        <f t="shared" si="10"/>
        <v>0.0002830684621</v>
      </c>
    </row>
    <row r="20" ht="15.75" customHeight="1">
      <c r="B20" s="6" t="s">
        <v>12</v>
      </c>
      <c r="C20" s="15">
        <v>0.0</v>
      </c>
      <c r="D20" s="16">
        <v>402.0</v>
      </c>
      <c r="E20" s="16">
        <f t="shared" si="1"/>
        <v>1810</v>
      </c>
      <c r="F20" s="17">
        <f t="shared" si="2"/>
        <v>0</v>
      </c>
      <c r="G20" s="17">
        <f t="shared" si="13"/>
        <v>1</v>
      </c>
      <c r="H20" s="17">
        <f t="shared" si="4"/>
        <v>0</v>
      </c>
      <c r="I20" s="17" t="str">
        <f t="shared" si="5"/>
        <v>#DIV/0!</v>
      </c>
      <c r="J20" s="15">
        <v>0.0</v>
      </c>
      <c r="K20" s="16">
        <v>28699.0</v>
      </c>
      <c r="L20" s="16">
        <f t="shared" si="6"/>
        <v>1751</v>
      </c>
      <c r="M20" s="17">
        <f t="shared" si="7"/>
        <v>0</v>
      </c>
      <c r="N20" s="17">
        <f t="shared" si="14"/>
        <v>1</v>
      </c>
      <c r="O20" s="17">
        <f t="shared" si="12"/>
        <v>0</v>
      </c>
      <c r="P20" s="18" t="str">
        <f t="shared" si="10"/>
        <v>#DIV/0!</v>
      </c>
    </row>
    <row r="21" ht="15.75" customHeight="1">
      <c r="B21" s="6" t="s">
        <v>13</v>
      </c>
      <c r="C21" s="15">
        <v>0.0</v>
      </c>
      <c r="D21" s="16">
        <v>806.0</v>
      </c>
      <c r="E21" s="16">
        <f t="shared" si="1"/>
        <v>1810</v>
      </c>
      <c r="F21" s="17">
        <f t="shared" si="2"/>
        <v>0</v>
      </c>
      <c r="G21" s="17">
        <f t="shared" si="13"/>
        <v>1</v>
      </c>
      <c r="H21" s="17">
        <f t="shared" si="4"/>
        <v>0</v>
      </c>
      <c r="I21" s="17" t="str">
        <f t="shared" si="5"/>
        <v>#DIV/0!</v>
      </c>
      <c r="J21" s="15">
        <v>0.0</v>
      </c>
      <c r="K21" s="16">
        <v>9.0</v>
      </c>
      <c r="L21" s="16">
        <f t="shared" si="6"/>
        <v>1751</v>
      </c>
      <c r="M21" s="17">
        <f t="shared" si="7"/>
        <v>0</v>
      </c>
      <c r="N21" s="17">
        <f t="shared" si="14"/>
        <v>1</v>
      </c>
      <c r="O21" s="17">
        <f t="shared" si="12"/>
        <v>0</v>
      </c>
      <c r="P21" s="18" t="str">
        <f t="shared" si="10"/>
        <v>#DIV/0!</v>
      </c>
    </row>
    <row r="22" ht="15.75" customHeight="1">
      <c r="B22" s="6" t="s">
        <v>14</v>
      </c>
      <c r="C22" s="15">
        <v>0.0</v>
      </c>
      <c r="D22" s="16">
        <v>263.0</v>
      </c>
      <c r="E22" s="16">
        <f t="shared" si="1"/>
        <v>1810</v>
      </c>
      <c r="F22" s="17">
        <f t="shared" si="2"/>
        <v>0</v>
      </c>
      <c r="G22" s="17">
        <f t="shared" si="13"/>
        <v>1</v>
      </c>
      <c r="H22" s="17">
        <f t="shared" si="4"/>
        <v>0</v>
      </c>
      <c r="I22" s="17" t="str">
        <f t="shared" si="5"/>
        <v>#DIV/0!</v>
      </c>
      <c r="J22" s="15">
        <v>0.0</v>
      </c>
      <c r="K22" s="16">
        <v>884.0</v>
      </c>
      <c r="L22" s="16">
        <f t="shared" si="6"/>
        <v>1751</v>
      </c>
      <c r="M22" s="17">
        <f t="shared" si="7"/>
        <v>0</v>
      </c>
      <c r="N22" s="17">
        <f t="shared" si="14"/>
        <v>1</v>
      </c>
      <c r="O22" s="17">
        <f t="shared" si="12"/>
        <v>0</v>
      </c>
      <c r="P22" s="18" t="str">
        <f t="shared" si="10"/>
        <v>#DIV/0!</v>
      </c>
    </row>
    <row r="23" ht="15.75" customHeight="1">
      <c r="B23" s="6" t="s">
        <v>15</v>
      </c>
      <c r="C23" s="15">
        <v>341.0</v>
      </c>
      <c r="D23" s="16">
        <v>493.0</v>
      </c>
      <c r="E23" s="16">
        <f t="shared" si="1"/>
        <v>1469</v>
      </c>
      <c r="F23" s="17">
        <f t="shared" si="2"/>
        <v>0.1883977901</v>
      </c>
      <c r="G23" s="17">
        <f t="shared" si="13"/>
        <v>0.5911270983</v>
      </c>
      <c r="H23" s="17">
        <f t="shared" si="4"/>
        <v>0.4088729017</v>
      </c>
      <c r="I23" s="17">
        <f t="shared" si="5"/>
        <v>0.2579425113</v>
      </c>
      <c r="J23" s="15">
        <v>2.0</v>
      </c>
      <c r="K23" s="16">
        <v>0.0</v>
      </c>
      <c r="L23" s="16">
        <f t="shared" si="6"/>
        <v>1749</v>
      </c>
      <c r="M23" s="17">
        <f t="shared" si="7"/>
        <v>0.001142204455</v>
      </c>
      <c r="N23" s="17">
        <f t="shared" si="14"/>
        <v>0</v>
      </c>
      <c r="O23" s="17">
        <f t="shared" si="12"/>
        <v>1</v>
      </c>
      <c r="P23" s="18">
        <f t="shared" si="10"/>
        <v>0.002281802624</v>
      </c>
    </row>
    <row r="24" ht="15.75" customHeight="1">
      <c r="A24" s="10" t="s">
        <v>19</v>
      </c>
      <c r="B24" s="6" t="s">
        <v>11</v>
      </c>
      <c r="C24" s="11">
        <v>829.0</v>
      </c>
      <c r="D24" s="12">
        <v>6308.0</v>
      </c>
      <c r="E24" s="12">
        <f t="shared" si="1"/>
        <v>981</v>
      </c>
      <c r="F24" s="13">
        <f t="shared" si="2"/>
        <v>0.4580110497</v>
      </c>
      <c r="G24" s="13">
        <f t="shared" si="13"/>
        <v>0.8838447527</v>
      </c>
      <c r="H24" s="13">
        <f t="shared" si="4"/>
        <v>0.1161552473</v>
      </c>
      <c r="I24" s="13">
        <f t="shared" si="5"/>
        <v>0.1853135129</v>
      </c>
      <c r="J24" s="11">
        <v>829.0</v>
      </c>
      <c r="K24" s="12">
        <v>3834.0</v>
      </c>
      <c r="L24" s="12">
        <f t="shared" si="6"/>
        <v>922</v>
      </c>
      <c r="M24" s="13">
        <f t="shared" si="7"/>
        <v>0.4734437464</v>
      </c>
      <c r="N24" s="13">
        <f t="shared" si="14"/>
        <v>0.8222174566</v>
      </c>
      <c r="O24" s="13">
        <f t="shared" si="12"/>
        <v>0.1777825434</v>
      </c>
      <c r="P24" s="14">
        <f t="shared" si="10"/>
        <v>0.2584970377</v>
      </c>
    </row>
    <row r="25" ht="15.75" customHeight="1">
      <c r="B25" s="6" t="s">
        <v>12</v>
      </c>
      <c r="C25" s="11">
        <v>851.0</v>
      </c>
      <c r="D25" s="12">
        <v>4765.0</v>
      </c>
      <c r="E25" s="12">
        <f t="shared" si="1"/>
        <v>959</v>
      </c>
      <c r="F25" s="13">
        <f t="shared" si="2"/>
        <v>0.4701657459</v>
      </c>
      <c r="G25" s="13">
        <f t="shared" si="13"/>
        <v>0.848468661</v>
      </c>
      <c r="H25" s="13">
        <f t="shared" si="4"/>
        <v>0.151531339</v>
      </c>
      <c r="I25" s="13">
        <f t="shared" si="5"/>
        <v>0.2291947212</v>
      </c>
      <c r="J25" s="11">
        <v>1048.0</v>
      </c>
      <c r="K25" s="12">
        <v>2691.0</v>
      </c>
      <c r="L25" s="12">
        <f t="shared" si="6"/>
        <v>703</v>
      </c>
      <c r="M25" s="13">
        <f t="shared" si="7"/>
        <v>0.5985151342</v>
      </c>
      <c r="N25" s="13">
        <f t="shared" si="14"/>
        <v>0.7197111527</v>
      </c>
      <c r="O25" s="13">
        <f t="shared" si="12"/>
        <v>0.2802888473</v>
      </c>
      <c r="P25" s="14">
        <f t="shared" si="10"/>
        <v>0.3817850638</v>
      </c>
    </row>
    <row r="26" ht="15.75" customHeight="1">
      <c r="B26" s="6" t="s">
        <v>13</v>
      </c>
      <c r="C26" s="11">
        <v>853.0</v>
      </c>
      <c r="D26" s="12">
        <v>1549.0</v>
      </c>
      <c r="E26" s="12">
        <f t="shared" si="1"/>
        <v>957</v>
      </c>
      <c r="F26" s="13">
        <f t="shared" si="2"/>
        <v>0.4712707182</v>
      </c>
      <c r="G26" s="13">
        <f t="shared" si="13"/>
        <v>0.6448792673</v>
      </c>
      <c r="H26" s="13">
        <f t="shared" si="4"/>
        <v>0.3551207327</v>
      </c>
      <c r="I26" s="13">
        <f t="shared" si="5"/>
        <v>0.4050332384</v>
      </c>
      <c r="J26" s="11">
        <v>1077.0</v>
      </c>
      <c r="K26" s="12">
        <v>686.0</v>
      </c>
      <c r="L26" s="12">
        <f t="shared" si="6"/>
        <v>674</v>
      </c>
      <c r="M26" s="13">
        <f t="shared" si="7"/>
        <v>0.6150770988</v>
      </c>
      <c r="N26" s="13">
        <f t="shared" si="14"/>
        <v>0.3891094725</v>
      </c>
      <c r="O26" s="13">
        <f t="shared" si="12"/>
        <v>0.6108905275</v>
      </c>
      <c r="P26" s="14">
        <f t="shared" si="10"/>
        <v>0.6129766648</v>
      </c>
    </row>
    <row r="27" ht="15.75" customHeight="1">
      <c r="B27" s="6" t="s">
        <v>14</v>
      </c>
      <c r="C27" s="11">
        <v>888.0</v>
      </c>
      <c r="D27" s="12">
        <v>719.0</v>
      </c>
      <c r="E27" s="12">
        <f t="shared" si="1"/>
        <v>922</v>
      </c>
      <c r="F27" s="13">
        <f t="shared" si="2"/>
        <v>0.4906077348</v>
      </c>
      <c r="G27" s="13">
        <f t="shared" si="13"/>
        <v>0.4474175482</v>
      </c>
      <c r="H27" s="13">
        <f t="shared" si="4"/>
        <v>0.5525824518</v>
      </c>
      <c r="I27" s="13">
        <f t="shared" si="5"/>
        <v>0.5197541703</v>
      </c>
      <c r="J27" s="11">
        <v>1127.0</v>
      </c>
      <c r="K27" s="12">
        <v>311.0</v>
      </c>
      <c r="L27" s="12">
        <f t="shared" si="6"/>
        <v>624</v>
      </c>
      <c r="M27" s="13">
        <f t="shared" si="7"/>
        <v>0.6436322102</v>
      </c>
      <c r="N27" s="13">
        <f t="shared" si="14"/>
        <v>0.2162726008</v>
      </c>
      <c r="O27" s="13">
        <f t="shared" si="12"/>
        <v>0.7837273992</v>
      </c>
      <c r="P27" s="14">
        <f t="shared" si="10"/>
        <v>0.706804641</v>
      </c>
    </row>
    <row r="28" ht="15.75" customHeight="1">
      <c r="B28" s="6" t="s">
        <v>15</v>
      </c>
      <c r="C28" s="19">
        <v>917.0</v>
      </c>
      <c r="D28" s="20">
        <v>89.0</v>
      </c>
      <c r="E28" s="20">
        <f t="shared" si="1"/>
        <v>893</v>
      </c>
      <c r="F28" s="21">
        <f t="shared" si="2"/>
        <v>0.5066298343</v>
      </c>
      <c r="G28" s="21">
        <f t="shared" si="13"/>
        <v>0.08846918489</v>
      </c>
      <c r="H28" s="21">
        <f t="shared" si="4"/>
        <v>0.9115308151</v>
      </c>
      <c r="I28" s="21">
        <f t="shared" si="5"/>
        <v>0.6512784091</v>
      </c>
      <c r="J28" s="19">
        <v>1270.0</v>
      </c>
      <c r="K28" s="20">
        <v>60.0</v>
      </c>
      <c r="L28" s="20">
        <f t="shared" si="6"/>
        <v>481</v>
      </c>
      <c r="M28" s="21">
        <f t="shared" si="7"/>
        <v>0.7252998287</v>
      </c>
      <c r="N28" s="21">
        <f t="shared" si="14"/>
        <v>0.04511278195</v>
      </c>
      <c r="O28" s="21">
        <f t="shared" si="12"/>
        <v>0.954887218</v>
      </c>
      <c r="P28" s="22">
        <f t="shared" si="10"/>
        <v>0.8244076599</v>
      </c>
    </row>
    <row r="29" ht="15.75" customHeight="1">
      <c r="A29" s="23"/>
      <c r="B29" s="23"/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</row>
    <row r="30" ht="15.75" customHeight="1">
      <c r="A30" s="2"/>
      <c r="B30" s="2"/>
      <c r="C30" s="3" t="s">
        <v>20</v>
      </c>
      <c r="D30" s="4"/>
      <c r="E30" s="4"/>
      <c r="F30" s="4"/>
      <c r="G30" s="4"/>
      <c r="H30" s="4"/>
      <c r="I30" s="5"/>
      <c r="J30" s="3" t="s">
        <v>21</v>
      </c>
      <c r="K30" s="4"/>
      <c r="L30" s="4"/>
      <c r="M30" s="4"/>
      <c r="N30" s="4"/>
      <c r="O30" s="4"/>
      <c r="P30" s="5"/>
    </row>
    <row r="31" ht="15.75" customHeight="1">
      <c r="A31" s="6"/>
      <c r="B31" s="6"/>
      <c r="C31" s="7" t="s">
        <v>3</v>
      </c>
      <c r="D31" s="8" t="s">
        <v>4</v>
      </c>
      <c r="E31" s="8" t="s">
        <v>5</v>
      </c>
      <c r="F31" s="8" t="s">
        <v>6</v>
      </c>
      <c r="G31" s="8" t="s">
        <v>7</v>
      </c>
      <c r="H31" s="8" t="s">
        <v>8</v>
      </c>
      <c r="I31" s="8" t="s">
        <v>9</v>
      </c>
      <c r="J31" s="7" t="s">
        <v>3</v>
      </c>
      <c r="K31" s="8" t="s">
        <v>4</v>
      </c>
      <c r="L31" s="8" t="s">
        <v>5</v>
      </c>
      <c r="M31" s="8" t="s">
        <v>6</v>
      </c>
      <c r="N31" s="8" t="s">
        <v>7</v>
      </c>
      <c r="O31" s="8" t="s">
        <v>8</v>
      </c>
      <c r="P31" s="9" t="s">
        <v>9</v>
      </c>
    </row>
    <row r="32" ht="15.75" customHeight="1">
      <c r="A32" s="10" t="s">
        <v>10</v>
      </c>
      <c r="B32" s="6" t="s">
        <v>11</v>
      </c>
      <c r="C32" s="11">
        <v>848.0</v>
      </c>
      <c r="D32" s="12">
        <v>756.0</v>
      </c>
      <c r="E32" s="12">
        <f t="shared" ref="E32:E56" si="15">1680-C32</f>
        <v>832</v>
      </c>
      <c r="F32" s="13">
        <f t="shared" ref="F32:F56" si="16">C32  / 1680</f>
        <v>0.5047619048</v>
      </c>
      <c r="G32" s="13">
        <f t="shared" ref="G32:G46" si="17">D32  / (C32 + D32)</f>
        <v>0.4713216958</v>
      </c>
      <c r="H32" s="13">
        <f t="shared" ref="H32:H56" si="18">C32/(C32 + D32)</f>
        <v>0.5286783042</v>
      </c>
      <c r="I32" s="13">
        <f t="shared" ref="I32:I56" si="19">(2*H32*F32)/(H32+F32)</f>
        <v>0.5164433618</v>
      </c>
      <c r="J32" s="11">
        <v>188.0</v>
      </c>
      <c r="K32" s="12">
        <v>34.0</v>
      </c>
      <c r="L32" s="12">
        <f t="shared" ref="L32:L56" si="20">1684-J32</f>
        <v>1496</v>
      </c>
      <c r="M32" s="13">
        <f t="shared" ref="M32:M56" si="21">J32  / 1684</f>
        <v>0.1116389549</v>
      </c>
      <c r="N32" s="13">
        <f t="shared" ref="N32:N46" si="22">K32  / (J32 + K32)</f>
        <v>0.1531531532</v>
      </c>
      <c r="O32" s="13">
        <f t="shared" ref="O32:O56" si="23">J32/(J32 + K32)</f>
        <v>0.8468468468</v>
      </c>
      <c r="P32" s="14">
        <f t="shared" ref="P32:P56" si="24">(2*O32*M32)/(O32+M32)</f>
        <v>0.1972717733</v>
      </c>
    </row>
    <row r="33" ht="15.75" customHeight="1">
      <c r="B33" s="6" t="s">
        <v>12</v>
      </c>
      <c r="C33" s="11">
        <v>793.0</v>
      </c>
      <c r="D33" s="12">
        <v>302.0</v>
      </c>
      <c r="E33" s="12">
        <f t="shared" si="15"/>
        <v>887</v>
      </c>
      <c r="F33" s="13">
        <f t="shared" si="16"/>
        <v>0.4720238095</v>
      </c>
      <c r="G33" s="13">
        <f t="shared" si="17"/>
        <v>0.2757990868</v>
      </c>
      <c r="H33" s="13">
        <f t="shared" si="18"/>
        <v>0.7242009132</v>
      </c>
      <c r="I33" s="13">
        <f t="shared" si="19"/>
        <v>0.5715315315</v>
      </c>
      <c r="J33" s="11">
        <v>381.0</v>
      </c>
      <c r="K33" s="12">
        <v>16.0</v>
      </c>
      <c r="L33" s="12">
        <f t="shared" si="20"/>
        <v>1303</v>
      </c>
      <c r="M33" s="13">
        <f t="shared" si="21"/>
        <v>0.2262470309</v>
      </c>
      <c r="N33" s="13">
        <f t="shared" si="22"/>
        <v>0.040302267</v>
      </c>
      <c r="O33" s="13">
        <f t="shared" si="23"/>
        <v>0.959697733</v>
      </c>
      <c r="P33" s="14">
        <f t="shared" si="24"/>
        <v>0.3661701105</v>
      </c>
    </row>
    <row r="34" ht="15.75" customHeight="1">
      <c r="B34" s="6" t="s">
        <v>13</v>
      </c>
      <c r="C34" s="11">
        <v>1042.0</v>
      </c>
      <c r="D34" s="12">
        <v>33.0</v>
      </c>
      <c r="E34" s="12">
        <f t="shared" si="15"/>
        <v>638</v>
      </c>
      <c r="F34" s="13">
        <f t="shared" si="16"/>
        <v>0.6202380952</v>
      </c>
      <c r="G34" s="13">
        <f t="shared" si="17"/>
        <v>0.03069767442</v>
      </c>
      <c r="H34" s="13">
        <f t="shared" si="18"/>
        <v>0.9693023256</v>
      </c>
      <c r="I34" s="13">
        <f t="shared" si="19"/>
        <v>0.7564428312</v>
      </c>
      <c r="J34" s="11">
        <v>993.0</v>
      </c>
      <c r="K34" s="12">
        <v>0.0</v>
      </c>
      <c r="L34" s="12">
        <f t="shared" si="20"/>
        <v>691</v>
      </c>
      <c r="M34" s="13">
        <f t="shared" si="21"/>
        <v>0.5896674584</v>
      </c>
      <c r="N34" s="13">
        <f t="shared" si="22"/>
        <v>0</v>
      </c>
      <c r="O34" s="13">
        <f t="shared" si="23"/>
        <v>1</v>
      </c>
      <c r="P34" s="14">
        <f t="shared" si="24"/>
        <v>0.7418752335</v>
      </c>
    </row>
    <row r="35" ht="15.75" customHeight="1">
      <c r="B35" s="6" t="s">
        <v>14</v>
      </c>
      <c r="C35" s="11">
        <v>1251.0</v>
      </c>
      <c r="D35" s="12">
        <v>12.0</v>
      </c>
      <c r="E35" s="12">
        <f t="shared" si="15"/>
        <v>429</v>
      </c>
      <c r="F35" s="13">
        <f t="shared" si="16"/>
        <v>0.7446428571</v>
      </c>
      <c r="G35" s="13">
        <f t="shared" si="17"/>
        <v>0.009501187648</v>
      </c>
      <c r="H35" s="13">
        <f t="shared" si="18"/>
        <v>0.9904988124</v>
      </c>
      <c r="I35" s="13">
        <f t="shared" si="19"/>
        <v>0.8501529052</v>
      </c>
      <c r="J35" s="11">
        <v>1234.0</v>
      </c>
      <c r="K35" s="12">
        <v>3.0</v>
      </c>
      <c r="L35" s="12">
        <f t="shared" si="20"/>
        <v>450</v>
      </c>
      <c r="M35" s="13">
        <f t="shared" si="21"/>
        <v>0.7327790974</v>
      </c>
      <c r="N35" s="13">
        <f t="shared" si="22"/>
        <v>0.002425222312</v>
      </c>
      <c r="O35" s="13">
        <f t="shared" si="23"/>
        <v>0.9975747777</v>
      </c>
      <c r="P35" s="14">
        <f t="shared" si="24"/>
        <v>0.8449161246</v>
      </c>
    </row>
    <row r="36" ht="15.75" customHeight="1">
      <c r="B36" s="6" t="s">
        <v>15</v>
      </c>
      <c r="C36" s="11">
        <v>1358.0</v>
      </c>
      <c r="D36" s="12">
        <v>4.0</v>
      </c>
      <c r="E36" s="12">
        <f t="shared" si="15"/>
        <v>322</v>
      </c>
      <c r="F36" s="13">
        <f t="shared" si="16"/>
        <v>0.8083333333</v>
      </c>
      <c r="G36" s="13">
        <f t="shared" si="17"/>
        <v>0.002936857562</v>
      </c>
      <c r="H36" s="13">
        <f t="shared" si="18"/>
        <v>0.9970631424</v>
      </c>
      <c r="I36" s="13">
        <f t="shared" si="19"/>
        <v>0.8928336621</v>
      </c>
      <c r="J36" s="11">
        <v>1509.0</v>
      </c>
      <c r="K36" s="12">
        <v>1.0</v>
      </c>
      <c r="L36" s="12">
        <f t="shared" si="20"/>
        <v>175</v>
      </c>
      <c r="M36" s="13">
        <f t="shared" si="21"/>
        <v>0.8960807601</v>
      </c>
      <c r="N36" s="13">
        <f t="shared" si="22"/>
        <v>0.0006622516556</v>
      </c>
      <c r="O36" s="13">
        <f t="shared" si="23"/>
        <v>0.9993377483</v>
      </c>
      <c r="P36" s="14">
        <f t="shared" si="24"/>
        <v>0.9448966813</v>
      </c>
    </row>
    <row r="37" ht="15.75" customHeight="1">
      <c r="A37" s="10" t="s">
        <v>16</v>
      </c>
      <c r="B37" s="6" t="s">
        <v>11</v>
      </c>
      <c r="C37" s="15">
        <v>1136.0</v>
      </c>
      <c r="D37" s="16">
        <v>1704.0</v>
      </c>
      <c r="E37" s="16">
        <f t="shared" si="15"/>
        <v>544</v>
      </c>
      <c r="F37" s="17">
        <f t="shared" si="16"/>
        <v>0.6761904762</v>
      </c>
      <c r="G37" s="17">
        <f t="shared" si="17"/>
        <v>0.6</v>
      </c>
      <c r="H37" s="17">
        <f t="shared" si="18"/>
        <v>0.4</v>
      </c>
      <c r="I37" s="17">
        <f t="shared" si="19"/>
        <v>0.5026548673</v>
      </c>
      <c r="J37" s="15">
        <v>792.0</v>
      </c>
      <c r="K37" s="16">
        <v>551.0</v>
      </c>
      <c r="L37" s="16">
        <f t="shared" si="20"/>
        <v>892</v>
      </c>
      <c r="M37" s="17">
        <f t="shared" si="21"/>
        <v>0.4703087886</v>
      </c>
      <c r="N37" s="17">
        <f t="shared" si="22"/>
        <v>0.4102755026</v>
      </c>
      <c r="O37" s="17">
        <f t="shared" si="23"/>
        <v>0.5897244974</v>
      </c>
      <c r="P37" s="18">
        <f t="shared" si="24"/>
        <v>0.5232903865</v>
      </c>
    </row>
    <row r="38" ht="15.75" customHeight="1">
      <c r="B38" s="6" t="s">
        <v>12</v>
      </c>
      <c r="C38" s="15">
        <v>1273.0</v>
      </c>
      <c r="D38" s="16">
        <v>1308.0</v>
      </c>
      <c r="E38" s="16">
        <f t="shared" si="15"/>
        <v>407</v>
      </c>
      <c r="F38" s="17">
        <f t="shared" si="16"/>
        <v>0.7577380952</v>
      </c>
      <c r="G38" s="17">
        <f t="shared" si="17"/>
        <v>0.5067803177</v>
      </c>
      <c r="H38" s="17">
        <f t="shared" si="18"/>
        <v>0.4932196823</v>
      </c>
      <c r="I38" s="17">
        <f t="shared" si="19"/>
        <v>0.5975123211</v>
      </c>
      <c r="J38" s="15">
        <v>950.0</v>
      </c>
      <c r="K38" s="16">
        <v>422.0</v>
      </c>
      <c r="L38" s="16">
        <f t="shared" si="20"/>
        <v>734</v>
      </c>
      <c r="M38" s="17">
        <f t="shared" si="21"/>
        <v>0.5641330166</v>
      </c>
      <c r="N38" s="17">
        <f t="shared" si="22"/>
        <v>0.3075801749</v>
      </c>
      <c r="O38" s="17">
        <f t="shared" si="23"/>
        <v>0.6924198251</v>
      </c>
      <c r="P38" s="18">
        <f t="shared" si="24"/>
        <v>0.6217277487</v>
      </c>
    </row>
    <row r="39" ht="15.75" customHeight="1">
      <c r="B39" s="6" t="s">
        <v>13</v>
      </c>
      <c r="C39" s="15">
        <v>1423.0</v>
      </c>
      <c r="D39" s="16">
        <v>171.0</v>
      </c>
      <c r="E39" s="16">
        <f t="shared" si="15"/>
        <v>257</v>
      </c>
      <c r="F39" s="17">
        <f t="shared" si="16"/>
        <v>0.8470238095</v>
      </c>
      <c r="G39" s="17">
        <f t="shared" si="17"/>
        <v>0.1072772898</v>
      </c>
      <c r="H39" s="17">
        <f t="shared" si="18"/>
        <v>0.8927227102</v>
      </c>
      <c r="I39" s="17">
        <f t="shared" si="19"/>
        <v>0.8692730605</v>
      </c>
      <c r="J39" s="15">
        <v>1340.0</v>
      </c>
      <c r="K39" s="16">
        <v>60.0</v>
      </c>
      <c r="L39" s="16">
        <f t="shared" si="20"/>
        <v>344</v>
      </c>
      <c r="M39" s="17">
        <f t="shared" si="21"/>
        <v>0.7957244656</v>
      </c>
      <c r="N39" s="17">
        <f t="shared" si="22"/>
        <v>0.04285714286</v>
      </c>
      <c r="O39" s="17">
        <f t="shared" si="23"/>
        <v>0.9571428571</v>
      </c>
      <c r="P39" s="18">
        <f t="shared" si="24"/>
        <v>0.869001297</v>
      </c>
    </row>
    <row r="40" ht="15.75" customHeight="1">
      <c r="B40" s="6" t="s">
        <v>14</v>
      </c>
      <c r="C40" s="15">
        <v>1506.0</v>
      </c>
      <c r="D40" s="16">
        <v>53.0</v>
      </c>
      <c r="E40" s="16">
        <f t="shared" si="15"/>
        <v>174</v>
      </c>
      <c r="F40" s="17">
        <f t="shared" si="16"/>
        <v>0.8964285714</v>
      </c>
      <c r="G40" s="17">
        <f t="shared" si="17"/>
        <v>0.03399615138</v>
      </c>
      <c r="H40" s="17">
        <f t="shared" si="18"/>
        <v>0.9660038486</v>
      </c>
      <c r="I40" s="17">
        <f t="shared" si="19"/>
        <v>0.9299166409</v>
      </c>
      <c r="J40" s="15">
        <v>1451.0</v>
      </c>
      <c r="K40" s="16">
        <v>11.0</v>
      </c>
      <c r="L40" s="16">
        <f t="shared" si="20"/>
        <v>233</v>
      </c>
      <c r="M40" s="17">
        <f t="shared" si="21"/>
        <v>0.8616389549</v>
      </c>
      <c r="N40" s="17">
        <f t="shared" si="22"/>
        <v>0.007523939808</v>
      </c>
      <c r="O40" s="17">
        <f t="shared" si="23"/>
        <v>0.9924760602</v>
      </c>
      <c r="P40" s="18">
        <f t="shared" si="24"/>
        <v>0.9224411952</v>
      </c>
    </row>
    <row r="41" ht="15.75" customHeight="1">
      <c r="B41" s="6" t="s">
        <v>15</v>
      </c>
      <c r="C41" s="15">
        <v>1569.0</v>
      </c>
      <c r="D41" s="16">
        <v>9.0</v>
      </c>
      <c r="E41" s="16">
        <f t="shared" si="15"/>
        <v>111</v>
      </c>
      <c r="F41" s="17">
        <f t="shared" si="16"/>
        <v>0.9339285714</v>
      </c>
      <c r="G41" s="17">
        <f t="shared" si="17"/>
        <v>0.005703422053</v>
      </c>
      <c r="H41" s="17">
        <f t="shared" si="18"/>
        <v>0.9942965779</v>
      </c>
      <c r="I41" s="17">
        <f t="shared" si="19"/>
        <v>0.9631675875</v>
      </c>
      <c r="J41" s="15">
        <v>1553.0</v>
      </c>
      <c r="K41" s="16">
        <v>1.0</v>
      </c>
      <c r="L41" s="16">
        <f t="shared" si="20"/>
        <v>131</v>
      </c>
      <c r="M41" s="17">
        <f t="shared" si="21"/>
        <v>0.9222090261</v>
      </c>
      <c r="N41" s="17">
        <f t="shared" si="22"/>
        <v>0.0006435006435</v>
      </c>
      <c r="O41" s="17">
        <f t="shared" si="23"/>
        <v>0.9993564994</v>
      </c>
      <c r="P41" s="18">
        <f t="shared" si="24"/>
        <v>0.9592340951</v>
      </c>
    </row>
    <row r="42" ht="15.75" customHeight="1">
      <c r="A42" s="10" t="s">
        <v>17</v>
      </c>
      <c r="B42" s="6" t="s">
        <v>11</v>
      </c>
      <c r="C42" s="11">
        <v>0.0</v>
      </c>
      <c r="D42" s="12">
        <v>83.0</v>
      </c>
      <c r="E42" s="12">
        <f t="shared" si="15"/>
        <v>1680</v>
      </c>
      <c r="F42" s="13">
        <f t="shared" si="16"/>
        <v>0</v>
      </c>
      <c r="G42" s="13">
        <f t="shared" si="17"/>
        <v>1</v>
      </c>
      <c r="H42" s="13">
        <f t="shared" si="18"/>
        <v>0</v>
      </c>
      <c r="I42" s="13" t="str">
        <f t="shared" si="19"/>
        <v>#DIV/0!</v>
      </c>
      <c r="J42" s="11">
        <v>0.0</v>
      </c>
      <c r="K42" s="12">
        <v>3.0</v>
      </c>
      <c r="L42" s="12">
        <f t="shared" si="20"/>
        <v>1684</v>
      </c>
      <c r="M42" s="13">
        <f t="shared" si="21"/>
        <v>0</v>
      </c>
      <c r="N42" s="13">
        <f t="shared" si="22"/>
        <v>1</v>
      </c>
      <c r="O42" s="13">
        <f t="shared" si="23"/>
        <v>0</v>
      </c>
      <c r="P42" s="14" t="str">
        <f t="shared" si="24"/>
        <v>#DIV/0!</v>
      </c>
    </row>
    <row r="43" ht="15.75" customHeight="1">
      <c r="B43" s="6" t="s">
        <v>12</v>
      </c>
      <c r="C43" s="11">
        <v>0.0</v>
      </c>
      <c r="D43" s="12">
        <v>237.0</v>
      </c>
      <c r="E43" s="12">
        <f t="shared" si="15"/>
        <v>1680</v>
      </c>
      <c r="F43" s="13">
        <f t="shared" si="16"/>
        <v>0</v>
      </c>
      <c r="G43" s="13">
        <f t="shared" si="17"/>
        <v>1</v>
      </c>
      <c r="H43" s="13">
        <f t="shared" si="18"/>
        <v>0</v>
      </c>
      <c r="I43" s="13" t="str">
        <f t="shared" si="19"/>
        <v>#DIV/0!</v>
      </c>
      <c r="J43" s="11">
        <v>0.0</v>
      </c>
      <c r="K43" s="12">
        <v>3.0</v>
      </c>
      <c r="L43" s="12">
        <f t="shared" si="20"/>
        <v>1684</v>
      </c>
      <c r="M43" s="13">
        <f t="shared" si="21"/>
        <v>0</v>
      </c>
      <c r="N43" s="13">
        <f t="shared" si="22"/>
        <v>1</v>
      </c>
      <c r="O43" s="13">
        <f t="shared" si="23"/>
        <v>0</v>
      </c>
      <c r="P43" s="14" t="str">
        <f t="shared" si="24"/>
        <v>#DIV/0!</v>
      </c>
    </row>
    <row r="44" ht="15.75" customHeight="1">
      <c r="B44" s="6" t="s">
        <v>13</v>
      </c>
      <c r="C44" s="11">
        <v>239.0</v>
      </c>
      <c r="D44" s="12">
        <v>6433.0</v>
      </c>
      <c r="E44" s="12">
        <f t="shared" si="15"/>
        <v>1441</v>
      </c>
      <c r="F44" s="13">
        <f t="shared" si="16"/>
        <v>0.1422619048</v>
      </c>
      <c r="G44" s="13">
        <f t="shared" si="17"/>
        <v>0.9641786571</v>
      </c>
      <c r="H44" s="13">
        <f t="shared" si="18"/>
        <v>0.03582134293</v>
      </c>
      <c r="I44" s="13">
        <f t="shared" si="19"/>
        <v>0.05723180077</v>
      </c>
      <c r="J44" s="11">
        <v>271.0</v>
      </c>
      <c r="K44" s="12">
        <v>15.0</v>
      </c>
      <c r="L44" s="12">
        <f t="shared" si="20"/>
        <v>1413</v>
      </c>
      <c r="M44" s="13">
        <f t="shared" si="21"/>
        <v>0.1609263658</v>
      </c>
      <c r="N44" s="13">
        <f t="shared" si="22"/>
        <v>0.05244755245</v>
      </c>
      <c r="O44" s="13">
        <f t="shared" si="23"/>
        <v>0.9475524476</v>
      </c>
      <c r="P44" s="14">
        <f t="shared" si="24"/>
        <v>0.2751269036</v>
      </c>
    </row>
    <row r="45" ht="15.75" customHeight="1">
      <c r="B45" s="6" t="s">
        <v>14</v>
      </c>
      <c r="C45" s="11">
        <v>421.0</v>
      </c>
      <c r="D45" s="12">
        <v>2135.0</v>
      </c>
      <c r="E45" s="12">
        <f t="shared" si="15"/>
        <v>1259</v>
      </c>
      <c r="F45" s="13">
        <f t="shared" si="16"/>
        <v>0.2505952381</v>
      </c>
      <c r="G45" s="13">
        <f t="shared" si="17"/>
        <v>0.8352895149</v>
      </c>
      <c r="H45" s="13">
        <f t="shared" si="18"/>
        <v>0.1647104851</v>
      </c>
      <c r="I45" s="13">
        <f t="shared" si="19"/>
        <v>0.1987724268</v>
      </c>
      <c r="J45" s="11">
        <v>582.0</v>
      </c>
      <c r="K45" s="12">
        <v>937.0</v>
      </c>
      <c r="L45" s="12">
        <f t="shared" si="20"/>
        <v>1102</v>
      </c>
      <c r="M45" s="13">
        <f t="shared" si="21"/>
        <v>0.3456057007</v>
      </c>
      <c r="N45" s="13">
        <f t="shared" si="22"/>
        <v>0.6168531929</v>
      </c>
      <c r="O45" s="13">
        <f t="shared" si="23"/>
        <v>0.3831468071</v>
      </c>
      <c r="P45" s="14">
        <f t="shared" si="24"/>
        <v>0.3634093038</v>
      </c>
    </row>
    <row r="46" ht="15.75" customHeight="1">
      <c r="B46" s="6" t="s">
        <v>15</v>
      </c>
      <c r="C46" s="11">
        <v>929.0</v>
      </c>
      <c r="D46" s="12">
        <v>485.0</v>
      </c>
      <c r="E46" s="12">
        <f t="shared" si="15"/>
        <v>751</v>
      </c>
      <c r="F46" s="13">
        <f t="shared" si="16"/>
        <v>0.5529761905</v>
      </c>
      <c r="G46" s="13">
        <f t="shared" si="17"/>
        <v>0.3429985856</v>
      </c>
      <c r="H46" s="13">
        <f t="shared" si="18"/>
        <v>0.6570014144</v>
      </c>
      <c r="I46" s="13">
        <f t="shared" si="19"/>
        <v>0.6005171299</v>
      </c>
      <c r="J46" s="11">
        <v>1000.0</v>
      </c>
      <c r="K46" s="12">
        <v>329.0</v>
      </c>
      <c r="L46" s="12">
        <f t="shared" si="20"/>
        <v>684</v>
      </c>
      <c r="M46" s="13">
        <f t="shared" si="21"/>
        <v>0.593824228</v>
      </c>
      <c r="N46" s="13">
        <f t="shared" si="22"/>
        <v>0.2475545523</v>
      </c>
      <c r="O46" s="13">
        <f t="shared" si="23"/>
        <v>0.7524454477</v>
      </c>
      <c r="P46" s="14">
        <f t="shared" si="24"/>
        <v>0.6637902423</v>
      </c>
    </row>
    <row r="47" ht="15.75" customHeight="1">
      <c r="A47" s="10" t="s">
        <v>18</v>
      </c>
      <c r="B47" s="6" t="s">
        <v>11</v>
      </c>
      <c r="C47" s="15">
        <v>0.0</v>
      </c>
      <c r="D47" s="16">
        <v>68.0</v>
      </c>
      <c r="E47" s="16">
        <f t="shared" si="15"/>
        <v>1680</v>
      </c>
      <c r="F47" s="17">
        <f t="shared" si="16"/>
        <v>0</v>
      </c>
      <c r="G47" s="17">
        <f t="shared" ref="G47:G56" si="25"> D47 / (C47 + D47)</f>
        <v>1</v>
      </c>
      <c r="H47" s="17">
        <f t="shared" si="18"/>
        <v>0</v>
      </c>
      <c r="I47" s="17" t="str">
        <f t="shared" si="19"/>
        <v>#DIV/0!</v>
      </c>
      <c r="J47" s="15">
        <v>0.0</v>
      </c>
      <c r="K47" s="16">
        <v>114.0</v>
      </c>
      <c r="L47" s="16">
        <f t="shared" si="20"/>
        <v>1684</v>
      </c>
      <c r="M47" s="17">
        <f t="shared" si="21"/>
        <v>0</v>
      </c>
      <c r="N47" s="17">
        <f t="shared" ref="N47:N56" si="26"> K47 / (J47 + K47)</f>
        <v>1</v>
      </c>
      <c r="O47" s="17">
        <f t="shared" si="23"/>
        <v>0</v>
      </c>
      <c r="P47" s="18" t="str">
        <f t="shared" si="24"/>
        <v>#DIV/0!</v>
      </c>
    </row>
    <row r="48" ht="15.75" customHeight="1">
      <c r="B48" s="6" t="s">
        <v>12</v>
      </c>
      <c r="C48" s="15">
        <v>1.0</v>
      </c>
      <c r="D48" s="16">
        <v>216.0</v>
      </c>
      <c r="E48" s="16">
        <f t="shared" si="15"/>
        <v>1679</v>
      </c>
      <c r="F48" s="17">
        <f t="shared" si="16"/>
        <v>0.0005952380952</v>
      </c>
      <c r="G48" s="17">
        <f t="shared" si="25"/>
        <v>0.9953917051</v>
      </c>
      <c r="H48" s="17">
        <f t="shared" si="18"/>
        <v>0.004608294931</v>
      </c>
      <c r="I48" s="17">
        <f t="shared" si="19"/>
        <v>0.001054296257</v>
      </c>
      <c r="J48" s="15">
        <v>0.0</v>
      </c>
      <c r="K48" s="16">
        <v>102.0</v>
      </c>
      <c r="L48" s="16">
        <f t="shared" si="20"/>
        <v>1684</v>
      </c>
      <c r="M48" s="17">
        <f t="shared" si="21"/>
        <v>0</v>
      </c>
      <c r="N48" s="17">
        <f t="shared" si="26"/>
        <v>1</v>
      </c>
      <c r="O48" s="17">
        <f t="shared" si="23"/>
        <v>0</v>
      </c>
      <c r="P48" s="18" t="str">
        <f t="shared" si="24"/>
        <v>#DIV/0!</v>
      </c>
    </row>
    <row r="49" ht="15.75" customHeight="1">
      <c r="B49" s="6" t="s">
        <v>13</v>
      </c>
      <c r="C49" s="15">
        <v>187.0</v>
      </c>
      <c r="D49" s="16">
        <v>257.0</v>
      </c>
      <c r="E49" s="16">
        <f t="shared" si="15"/>
        <v>1493</v>
      </c>
      <c r="F49" s="17">
        <f t="shared" si="16"/>
        <v>0.1113095238</v>
      </c>
      <c r="G49" s="17">
        <f t="shared" si="25"/>
        <v>0.5788288288</v>
      </c>
      <c r="H49" s="17">
        <f t="shared" si="18"/>
        <v>0.4211711712</v>
      </c>
      <c r="I49" s="17">
        <f t="shared" si="19"/>
        <v>0.1760828625</v>
      </c>
      <c r="J49" s="15">
        <v>2.0</v>
      </c>
      <c r="K49" s="16">
        <v>4.0</v>
      </c>
      <c r="L49" s="16">
        <f t="shared" si="20"/>
        <v>1682</v>
      </c>
      <c r="M49" s="17">
        <f t="shared" si="21"/>
        <v>0.001187648456</v>
      </c>
      <c r="N49" s="17">
        <f t="shared" si="26"/>
        <v>0.6666666667</v>
      </c>
      <c r="O49" s="17">
        <f t="shared" si="23"/>
        <v>0.3333333333</v>
      </c>
      <c r="P49" s="18">
        <f t="shared" si="24"/>
        <v>0.002366863905</v>
      </c>
    </row>
    <row r="50" ht="15.75" customHeight="1">
      <c r="B50" s="6" t="s">
        <v>14</v>
      </c>
      <c r="C50" s="15">
        <v>330.0</v>
      </c>
      <c r="D50" s="16">
        <v>257.0</v>
      </c>
      <c r="E50" s="16">
        <f t="shared" si="15"/>
        <v>1350</v>
      </c>
      <c r="F50" s="17">
        <f t="shared" si="16"/>
        <v>0.1964285714</v>
      </c>
      <c r="G50" s="17">
        <f t="shared" si="25"/>
        <v>0.4378194208</v>
      </c>
      <c r="H50" s="17">
        <f t="shared" si="18"/>
        <v>0.5621805792</v>
      </c>
      <c r="I50" s="17">
        <f t="shared" si="19"/>
        <v>0.2911336568</v>
      </c>
      <c r="J50" s="15">
        <v>16.0</v>
      </c>
      <c r="K50" s="16">
        <v>2.0</v>
      </c>
      <c r="L50" s="16">
        <f t="shared" si="20"/>
        <v>1668</v>
      </c>
      <c r="M50" s="17">
        <f t="shared" si="21"/>
        <v>0.009501187648</v>
      </c>
      <c r="N50" s="17">
        <f t="shared" si="26"/>
        <v>0.1111111111</v>
      </c>
      <c r="O50" s="17">
        <f t="shared" si="23"/>
        <v>0.8888888889</v>
      </c>
      <c r="P50" s="18">
        <f t="shared" si="24"/>
        <v>0.01880141011</v>
      </c>
    </row>
    <row r="51" ht="15.75" customHeight="1">
      <c r="B51" s="6" t="s">
        <v>15</v>
      </c>
      <c r="C51" s="15">
        <v>949.0</v>
      </c>
      <c r="D51" s="16">
        <v>423.0</v>
      </c>
      <c r="E51" s="16">
        <f t="shared" si="15"/>
        <v>731</v>
      </c>
      <c r="F51" s="17">
        <f t="shared" si="16"/>
        <v>0.5648809524</v>
      </c>
      <c r="G51" s="17">
        <f t="shared" si="25"/>
        <v>0.3083090379</v>
      </c>
      <c r="H51" s="17">
        <f t="shared" si="18"/>
        <v>0.6916909621</v>
      </c>
      <c r="I51" s="17">
        <f t="shared" si="19"/>
        <v>0.621887287</v>
      </c>
      <c r="J51" s="15">
        <v>105.0</v>
      </c>
      <c r="K51" s="16">
        <v>2.0</v>
      </c>
      <c r="L51" s="16">
        <f t="shared" si="20"/>
        <v>1579</v>
      </c>
      <c r="M51" s="17">
        <f t="shared" si="21"/>
        <v>0.06235154394</v>
      </c>
      <c r="N51" s="17">
        <f t="shared" si="26"/>
        <v>0.01869158879</v>
      </c>
      <c r="O51" s="17">
        <f t="shared" si="23"/>
        <v>0.9813084112</v>
      </c>
      <c r="P51" s="18">
        <f t="shared" si="24"/>
        <v>0.1172529313</v>
      </c>
    </row>
    <row r="52" ht="15.75" customHeight="1">
      <c r="A52" s="10" t="s">
        <v>19</v>
      </c>
      <c r="B52" s="6" t="s">
        <v>11</v>
      </c>
      <c r="C52" s="11">
        <v>1430.0</v>
      </c>
      <c r="D52" s="12">
        <v>5670.0</v>
      </c>
      <c r="E52" s="12">
        <f t="shared" si="15"/>
        <v>250</v>
      </c>
      <c r="F52" s="13">
        <f t="shared" si="16"/>
        <v>0.8511904762</v>
      </c>
      <c r="G52" s="13">
        <f t="shared" si="25"/>
        <v>0.7985915493</v>
      </c>
      <c r="H52" s="13">
        <f t="shared" si="18"/>
        <v>0.2014084507</v>
      </c>
      <c r="I52" s="13">
        <f t="shared" si="19"/>
        <v>0.3257403189</v>
      </c>
      <c r="J52" s="11">
        <v>1104.0</v>
      </c>
      <c r="K52" s="12">
        <v>3813.0</v>
      </c>
      <c r="L52" s="12">
        <f t="shared" si="20"/>
        <v>580</v>
      </c>
      <c r="M52" s="13">
        <f t="shared" si="21"/>
        <v>0.6555819477</v>
      </c>
      <c r="N52" s="13">
        <f t="shared" si="26"/>
        <v>0.7754728493</v>
      </c>
      <c r="O52" s="13">
        <f t="shared" si="23"/>
        <v>0.2245271507</v>
      </c>
      <c r="P52" s="14">
        <f t="shared" si="24"/>
        <v>0.3344947735</v>
      </c>
    </row>
    <row r="53" ht="15.75" customHeight="1">
      <c r="B53" s="6" t="s">
        <v>12</v>
      </c>
      <c r="C53" s="11">
        <v>1452.0</v>
      </c>
      <c r="D53" s="12">
        <v>4383.0</v>
      </c>
      <c r="E53" s="12">
        <f t="shared" si="15"/>
        <v>228</v>
      </c>
      <c r="F53" s="13">
        <f t="shared" si="16"/>
        <v>0.8642857143</v>
      </c>
      <c r="G53" s="13">
        <f t="shared" si="25"/>
        <v>0.7511568123</v>
      </c>
      <c r="H53" s="13">
        <f t="shared" si="18"/>
        <v>0.2488431877</v>
      </c>
      <c r="I53" s="13">
        <f t="shared" si="19"/>
        <v>0.3864271457</v>
      </c>
      <c r="J53" s="11">
        <v>1160.0</v>
      </c>
      <c r="K53" s="12">
        <v>2701.0</v>
      </c>
      <c r="L53" s="12">
        <f t="shared" si="20"/>
        <v>524</v>
      </c>
      <c r="M53" s="13">
        <f t="shared" si="21"/>
        <v>0.6888361045</v>
      </c>
      <c r="N53" s="13">
        <f t="shared" si="26"/>
        <v>0.6995596996</v>
      </c>
      <c r="O53" s="13">
        <f t="shared" si="23"/>
        <v>0.3004403004</v>
      </c>
      <c r="P53" s="14">
        <f t="shared" si="24"/>
        <v>0.4183949504</v>
      </c>
    </row>
    <row r="54" ht="15.75" customHeight="1">
      <c r="B54" s="6" t="s">
        <v>13</v>
      </c>
      <c r="C54" s="11">
        <v>1495.0</v>
      </c>
      <c r="D54" s="12">
        <v>1467.0</v>
      </c>
      <c r="E54" s="12">
        <f t="shared" si="15"/>
        <v>185</v>
      </c>
      <c r="F54" s="13">
        <f t="shared" si="16"/>
        <v>0.8898809524</v>
      </c>
      <c r="G54" s="13">
        <f t="shared" si="25"/>
        <v>0.4952734639</v>
      </c>
      <c r="H54" s="13">
        <f t="shared" si="18"/>
        <v>0.5047265361</v>
      </c>
      <c r="I54" s="13">
        <f t="shared" si="19"/>
        <v>0.6441189143</v>
      </c>
      <c r="J54" s="11">
        <v>1322.0</v>
      </c>
      <c r="K54" s="12">
        <v>685.0</v>
      </c>
      <c r="L54" s="12">
        <f t="shared" si="20"/>
        <v>362</v>
      </c>
      <c r="M54" s="13">
        <f t="shared" si="21"/>
        <v>0.7850356295</v>
      </c>
      <c r="N54" s="13">
        <f t="shared" si="26"/>
        <v>0.341305431</v>
      </c>
      <c r="O54" s="13">
        <f t="shared" si="23"/>
        <v>0.658694569</v>
      </c>
      <c r="P54" s="14">
        <f t="shared" si="24"/>
        <v>0.716337036</v>
      </c>
    </row>
    <row r="55" ht="15.75" customHeight="1">
      <c r="B55" s="6" t="s">
        <v>14</v>
      </c>
      <c r="C55" s="11">
        <v>1501.0</v>
      </c>
      <c r="D55" s="12">
        <v>699.0</v>
      </c>
      <c r="E55" s="12">
        <f t="shared" si="15"/>
        <v>179</v>
      </c>
      <c r="F55" s="13">
        <f t="shared" si="16"/>
        <v>0.893452381</v>
      </c>
      <c r="G55" s="13">
        <f t="shared" si="25"/>
        <v>0.3177272727</v>
      </c>
      <c r="H55" s="13">
        <f t="shared" si="18"/>
        <v>0.6822727273</v>
      </c>
      <c r="I55" s="13">
        <f t="shared" si="19"/>
        <v>0.7737113402</v>
      </c>
      <c r="J55" s="11">
        <v>1389.0</v>
      </c>
      <c r="K55" s="12">
        <v>333.0</v>
      </c>
      <c r="L55" s="12">
        <f t="shared" si="20"/>
        <v>295</v>
      </c>
      <c r="M55" s="13">
        <f t="shared" si="21"/>
        <v>0.8248218527</v>
      </c>
      <c r="N55" s="13">
        <f t="shared" si="26"/>
        <v>0.1933797909</v>
      </c>
      <c r="O55" s="13">
        <f t="shared" si="23"/>
        <v>0.8066202091</v>
      </c>
      <c r="P55" s="14">
        <f t="shared" si="24"/>
        <v>0.815619495</v>
      </c>
    </row>
    <row r="56" ht="15.75" customHeight="1">
      <c r="B56" s="6" t="s">
        <v>15</v>
      </c>
      <c r="C56" s="19">
        <v>1510.0</v>
      </c>
      <c r="D56" s="20">
        <v>102.0</v>
      </c>
      <c r="E56" s="20">
        <f t="shared" si="15"/>
        <v>170</v>
      </c>
      <c r="F56" s="21">
        <f t="shared" si="16"/>
        <v>0.8988095238</v>
      </c>
      <c r="G56" s="21">
        <f t="shared" si="25"/>
        <v>0.06327543424</v>
      </c>
      <c r="H56" s="21">
        <f t="shared" si="18"/>
        <v>0.9367245658</v>
      </c>
      <c r="I56" s="21">
        <f t="shared" si="19"/>
        <v>0.9173754557</v>
      </c>
      <c r="J56" s="19">
        <v>1473.0</v>
      </c>
      <c r="K56" s="20">
        <v>95.0</v>
      </c>
      <c r="L56" s="20">
        <f t="shared" si="20"/>
        <v>211</v>
      </c>
      <c r="M56" s="21">
        <f t="shared" si="21"/>
        <v>0.8747030879</v>
      </c>
      <c r="N56" s="21">
        <f t="shared" si="26"/>
        <v>0.06058673469</v>
      </c>
      <c r="O56" s="21">
        <f t="shared" si="23"/>
        <v>0.9394132653</v>
      </c>
      <c r="P56" s="22">
        <f t="shared" si="24"/>
        <v>0.905904059</v>
      </c>
    </row>
    <row r="57" ht="15.75" customHeight="1">
      <c r="A57" s="24"/>
      <c r="B57" s="23"/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</row>
    <row r="58" ht="15.75" customHeight="1">
      <c r="A58" s="25"/>
      <c r="B58" s="26"/>
      <c r="C58" s="3" t="s">
        <v>22</v>
      </c>
      <c r="D58" s="4"/>
      <c r="E58" s="4"/>
      <c r="F58" s="4"/>
      <c r="G58" s="4"/>
      <c r="H58" s="4"/>
      <c r="I58" s="5"/>
      <c r="J58" s="3" t="s">
        <v>23</v>
      </c>
      <c r="K58" s="4"/>
      <c r="L58" s="4"/>
      <c r="M58" s="4"/>
      <c r="N58" s="4"/>
      <c r="O58" s="4"/>
      <c r="P58" s="5"/>
    </row>
    <row r="59" ht="15.75" customHeight="1">
      <c r="A59" s="27"/>
      <c r="B59" s="6"/>
      <c r="C59" s="7" t="s">
        <v>3</v>
      </c>
      <c r="D59" s="8" t="s">
        <v>4</v>
      </c>
      <c r="E59" s="8" t="s">
        <v>5</v>
      </c>
      <c r="F59" s="8" t="s">
        <v>6</v>
      </c>
      <c r="G59" s="8" t="s">
        <v>7</v>
      </c>
      <c r="H59" s="8" t="s">
        <v>8</v>
      </c>
      <c r="I59" s="8" t="s">
        <v>9</v>
      </c>
      <c r="J59" s="7" t="s">
        <v>3</v>
      </c>
      <c r="K59" s="8" t="s">
        <v>4</v>
      </c>
      <c r="L59" s="8" t="s">
        <v>5</v>
      </c>
      <c r="M59" s="8" t="s">
        <v>6</v>
      </c>
      <c r="N59" s="8" t="s">
        <v>7</v>
      </c>
      <c r="O59" s="8" t="s">
        <v>8</v>
      </c>
      <c r="P59" s="9" t="s">
        <v>9</v>
      </c>
    </row>
    <row r="60" ht="15.75" customHeight="1">
      <c r="A60" s="10" t="s">
        <v>10</v>
      </c>
      <c r="B60" s="6" t="s">
        <v>11</v>
      </c>
      <c r="C60" s="11">
        <v>898.0</v>
      </c>
      <c r="D60" s="12">
        <v>772.0</v>
      </c>
      <c r="E60" s="12">
        <f t="shared" ref="E60:E89" si="27">1385-C60</f>
        <v>487</v>
      </c>
      <c r="F60" s="13">
        <f t="shared" ref="F60:F89" si="28">C60  / 1385</f>
        <v>0.6483754513</v>
      </c>
      <c r="G60" s="13">
        <f t="shared" ref="G60:G89" si="29">D60  / (C60 + D60)</f>
        <v>0.4622754491</v>
      </c>
      <c r="H60" s="13">
        <f t="shared" ref="H60:H89" si="30">C60/(C60 + D60)</f>
        <v>0.5377245509</v>
      </c>
      <c r="I60" s="13">
        <f t="shared" ref="I60:I89" si="31">(2*H60*F60)/(H60+F60)</f>
        <v>0.587888707</v>
      </c>
      <c r="J60" s="11">
        <v>961.0</v>
      </c>
      <c r="K60" s="12">
        <v>37.0</v>
      </c>
      <c r="L60" s="12">
        <f t="shared" ref="L60:L89" si="32">1532-J60</f>
        <v>571</v>
      </c>
      <c r="M60" s="13">
        <f t="shared" ref="M60:M89" si="33">J60  / 1532</f>
        <v>0.6272845953</v>
      </c>
      <c r="N60" s="13">
        <f t="shared" ref="N60:N89" si="34">K60  / (J60 + K60)</f>
        <v>0.0370741483</v>
      </c>
      <c r="O60" s="13">
        <f t="shared" ref="O60:O89" si="35">J60/(J60 + K60)</f>
        <v>0.9629258517</v>
      </c>
      <c r="P60" s="14">
        <f t="shared" ref="P60:P89" si="36">(2*O60*M60)/(O60+M60)</f>
        <v>0.7596837945</v>
      </c>
    </row>
    <row r="61" ht="15.75" customHeight="1">
      <c r="B61" s="6" t="s">
        <v>12</v>
      </c>
      <c r="C61" s="11">
        <v>994.0</v>
      </c>
      <c r="D61" s="12">
        <v>298.0</v>
      </c>
      <c r="E61" s="12">
        <f t="shared" si="27"/>
        <v>391</v>
      </c>
      <c r="F61" s="13">
        <f t="shared" si="28"/>
        <v>0.7176895307</v>
      </c>
      <c r="G61" s="13">
        <f t="shared" si="29"/>
        <v>0.2306501548</v>
      </c>
      <c r="H61" s="13">
        <f t="shared" si="30"/>
        <v>0.7693498452</v>
      </c>
      <c r="I61" s="13">
        <f t="shared" si="31"/>
        <v>0.7426223384</v>
      </c>
      <c r="J61" s="11">
        <v>1168.0</v>
      </c>
      <c r="K61" s="12">
        <v>21.0</v>
      </c>
      <c r="L61" s="12">
        <f t="shared" si="32"/>
        <v>364</v>
      </c>
      <c r="M61" s="13">
        <f t="shared" si="33"/>
        <v>0.7624020888</v>
      </c>
      <c r="N61" s="13">
        <f t="shared" si="34"/>
        <v>0.01766190076</v>
      </c>
      <c r="O61" s="13">
        <f t="shared" si="35"/>
        <v>0.9823380992</v>
      </c>
      <c r="P61" s="14">
        <f t="shared" si="36"/>
        <v>0.8585079015</v>
      </c>
    </row>
    <row r="62" ht="15.75" customHeight="1">
      <c r="B62" s="6" t="s">
        <v>13</v>
      </c>
      <c r="C62" s="11">
        <v>1067.0</v>
      </c>
      <c r="D62" s="12">
        <v>22.0</v>
      </c>
      <c r="E62" s="12">
        <f t="shared" si="27"/>
        <v>318</v>
      </c>
      <c r="F62" s="13">
        <f t="shared" si="28"/>
        <v>0.7703971119</v>
      </c>
      <c r="G62" s="13">
        <f t="shared" si="29"/>
        <v>0.0202020202</v>
      </c>
      <c r="H62" s="13">
        <f t="shared" si="30"/>
        <v>0.9797979798</v>
      </c>
      <c r="I62" s="13">
        <f t="shared" si="31"/>
        <v>0.8625707357</v>
      </c>
      <c r="J62" s="11">
        <v>1386.0</v>
      </c>
      <c r="K62" s="12">
        <v>4.0</v>
      </c>
      <c r="L62" s="12">
        <f t="shared" si="32"/>
        <v>146</v>
      </c>
      <c r="M62" s="13">
        <f t="shared" si="33"/>
        <v>0.9046997389</v>
      </c>
      <c r="N62" s="13">
        <f t="shared" si="34"/>
        <v>0.002877697842</v>
      </c>
      <c r="O62" s="13">
        <f t="shared" si="35"/>
        <v>0.9971223022</v>
      </c>
      <c r="P62" s="14">
        <f t="shared" si="36"/>
        <v>0.9486652977</v>
      </c>
    </row>
    <row r="63" ht="15.75" customHeight="1">
      <c r="B63" s="6" t="s">
        <v>14</v>
      </c>
      <c r="C63" s="11">
        <v>1053.0</v>
      </c>
      <c r="D63" s="12">
        <v>20.0</v>
      </c>
      <c r="E63" s="12">
        <f t="shared" si="27"/>
        <v>332</v>
      </c>
      <c r="F63" s="13">
        <f t="shared" si="28"/>
        <v>0.7602888087</v>
      </c>
      <c r="G63" s="13">
        <f t="shared" si="29"/>
        <v>0.01863932898</v>
      </c>
      <c r="H63" s="13">
        <f t="shared" si="30"/>
        <v>0.981360671</v>
      </c>
      <c r="I63" s="13">
        <f t="shared" si="31"/>
        <v>0.8567941416</v>
      </c>
      <c r="J63" s="11">
        <v>1402.0</v>
      </c>
      <c r="K63" s="12">
        <v>6.0</v>
      </c>
      <c r="L63" s="12">
        <f t="shared" si="32"/>
        <v>130</v>
      </c>
      <c r="M63" s="13">
        <f t="shared" si="33"/>
        <v>0.9151436031</v>
      </c>
      <c r="N63" s="13">
        <f t="shared" si="34"/>
        <v>0.004261363636</v>
      </c>
      <c r="O63" s="13">
        <f t="shared" si="35"/>
        <v>0.9957386364</v>
      </c>
      <c r="P63" s="14">
        <f t="shared" si="36"/>
        <v>0.9537414966</v>
      </c>
    </row>
    <row r="64" ht="15.75" customHeight="1">
      <c r="B64" s="6" t="s">
        <v>15</v>
      </c>
      <c r="C64" s="11">
        <v>1044.0</v>
      </c>
      <c r="D64" s="12">
        <v>2.0</v>
      </c>
      <c r="E64" s="12">
        <f t="shared" si="27"/>
        <v>341</v>
      </c>
      <c r="F64" s="13">
        <f t="shared" si="28"/>
        <v>0.7537906137</v>
      </c>
      <c r="G64" s="13">
        <f t="shared" si="29"/>
        <v>0.001912045889</v>
      </c>
      <c r="H64" s="13">
        <f t="shared" si="30"/>
        <v>0.9980879541</v>
      </c>
      <c r="I64" s="13">
        <f t="shared" si="31"/>
        <v>0.8589058001</v>
      </c>
      <c r="J64" s="11">
        <v>1409.0</v>
      </c>
      <c r="K64" s="12">
        <v>6.0</v>
      </c>
      <c r="L64" s="12">
        <f t="shared" si="32"/>
        <v>123</v>
      </c>
      <c r="M64" s="13">
        <f t="shared" si="33"/>
        <v>0.9197127937</v>
      </c>
      <c r="N64" s="13">
        <f t="shared" si="34"/>
        <v>0.004240282686</v>
      </c>
      <c r="O64" s="13">
        <f t="shared" si="35"/>
        <v>0.9957597173</v>
      </c>
      <c r="P64" s="14">
        <f t="shared" si="36"/>
        <v>0.9562266712</v>
      </c>
    </row>
    <row r="65" ht="15.75" customHeight="1">
      <c r="A65" s="10" t="s">
        <v>16</v>
      </c>
      <c r="B65" s="6" t="s">
        <v>11</v>
      </c>
      <c r="C65" s="15">
        <v>1208.0</v>
      </c>
      <c r="D65" s="16">
        <v>1812.0</v>
      </c>
      <c r="E65" s="16">
        <f t="shared" si="27"/>
        <v>177</v>
      </c>
      <c r="F65" s="17">
        <f t="shared" si="28"/>
        <v>0.8722021661</v>
      </c>
      <c r="G65" s="17">
        <f t="shared" si="29"/>
        <v>0.6</v>
      </c>
      <c r="H65" s="17">
        <f t="shared" si="30"/>
        <v>0.4</v>
      </c>
      <c r="I65" s="17">
        <f t="shared" si="31"/>
        <v>0.5484676504</v>
      </c>
      <c r="J65" s="15">
        <v>1263.0</v>
      </c>
      <c r="K65" s="16">
        <v>563.0</v>
      </c>
      <c r="L65" s="16">
        <f t="shared" si="32"/>
        <v>269</v>
      </c>
      <c r="M65" s="17">
        <f t="shared" si="33"/>
        <v>0.8244125326</v>
      </c>
      <c r="N65" s="17">
        <f t="shared" si="34"/>
        <v>0.3083242059</v>
      </c>
      <c r="O65" s="17">
        <f t="shared" si="35"/>
        <v>0.6916757941</v>
      </c>
      <c r="P65" s="18">
        <f t="shared" si="36"/>
        <v>0.7522334723</v>
      </c>
    </row>
    <row r="66" ht="15.75" customHeight="1">
      <c r="B66" s="6" t="s">
        <v>12</v>
      </c>
      <c r="C66" s="15">
        <v>1251.0</v>
      </c>
      <c r="D66" s="16">
        <v>1309.0</v>
      </c>
      <c r="E66" s="16">
        <f t="shared" si="27"/>
        <v>134</v>
      </c>
      <c r="F66" s="17">
        <f t="shared" si="28"/>
        <v>0.9032490975</v>
      </c>
      <c r="G66" s="17">
        <f t="shared" si="29"/>
        <v>0.511328125</v>
      </c>
      <c r="H66" s="17">
        <f t="shared" si="30"/>
        <v>0.488671875</v>
      </c>
      <c r="I66" s="17">
        <f t="shared" si="31"/>
        <v>0.6342205323</v>
      </c>
      <c r="J66" s="15">
        <v>1327.0</v>
      </c>
      <c r="K66" s="16">
        <v>366.0</v>
      </c>
      <c r="L66" s="16">
        <f t="shared" si="32"/>
        <v>205</v>
      </c>
      <c r="M66" s="17">
        <f t="shared" si="33"/>
        <v>0.8661879896</v>
      </c>
      <c r="N66" s="17">
        <f t="shared" si="34"/>
        <v>0.2161842882</v>
      </c>
      <c r="O66" s="17">
        <f t="shared" si="35"/>
        <v>0.7838157118</v>
      </c>
      <c r="P66" s="18">
        <f t="shared" si="36"/>
        <v>0.8229457364</v>
      </c>
    </row>
    <row r="67" ht="15.75" customHeight="1">
      <c r="B67" s="6" t="s">
        <v>13</v>
      </c>
      <c r="C67" s="15">
        <v>1293.0</v>
      </c>
      <c r="D67" s="16">
        <v>157.0</v>
      </c>
      <c r="E67" s="16">
        <f t="shared" si="27"/>
        <v>92</v>
      </c>
      <c r="F67" s="17">
        <f t="shared" si="28"/>
        <v>0.9335740072</v>
      </c>
      <c r="G67" s="17">
        <f t="shared" si="29"/>
        <v>0.1082758621</v>
      </c>
      <c r="H67" s="17">
        <f t="shared" si="30"/>
        <v>0.8917241379</v>
      </c>
      <c r="I67" s="17">
        <f t="shared" si="31"/>
        <v>0.9121693122</v>
      </c>
      <c r="J67" s="15">
        <v>1420.0</v>
      </c>
      <c r="K67" s="16">
        <v>58.0</v>
      </c>
      <c r="L67" s="16">
        <f t="shared" si="32"/>
        <v>112</v>
      </c>
      <c r="M67" s="17">
        <f t="shared" si="33"/>
        <v>0.9268929504</v>
      </c>
      <c r="N67" s="17">
        <f t="shared" si="34"/>
        <v>0.03924221922</v>
      </c>
      <c r="O67" s="17">
        <f t="shared" si="35"/>
        <v>0.9607577808</v>
      </c>
      <c r="P67" s="18">
        <f t="shared" si="36"/>
        <v>0.9435215947</v>
      </c>
    </row>
    <row r="68" ht="15.75" customHeight="1">
      <c r="B68" s="6" t="s">
        <v>14</v>
      </c>
      <c r="C68" s="15">
        <v>1299.0</v>
      </c>
      <c r="D68" s="16">
        <v>53.0</v>
      </c>
      <c r="E68" s="16">
        <f t="shared" si="27"/>
        <v>86</v>
      </c>
      <c r="F68" s="17">
        <f t="shared" si="28"/>
        <v>0.9379061372</v>
      </c>
      <c r="G68" s="17">
        <f t="shared" si="29"/>
        <v>0.03920118343</v>
      </c>
      <c r="H68" s="17">
        <f t="shared" si="30"/>
        <v>0.9607988166</v>
      </c>
      <c r="I68" s="17">
        <f t="shared" si="31"/>
        <v>0.9492144684</v>
      </c>
      <c r="J68" s="15">
        <v>1426.0</v>
      </c>
      <c r="K68" s="16">
        <v>20.0</v>
      </c>
      <c r="L68" s="16">
        <f t="shared" si="32"/>
        <v>106</v>
      </c>
      <c r="M68" s="17">
        <f t="shared" si="33"/>
        <v>0.9308093995</v>
      </c>
      <c r="N68" s="17">
        <f t="shared" si="34"/>
        <v>0.01383125864</v>
      </c>
      <c r="O68" s="17">
        <f t="shared" si="35"/>
        <v>0.9861687414</v>
      </c>
      <c r="P68" s="18">
        <f t="shared" si="36"/>
        <v>0.9576897246</v>
      </c>
    </row>
    <row r="69" ht="15.75" customHeight="1">
      <c r="B69" s="6" t="s">
        <v>15</v>
      </c>
      <c r="C69" s="15">
        <v>1299.0</v>
      </c>
      <c r="D69" s="16">
        <v>4.0</v>
      </c>
      <c r="E69" s="16">
        <f t="shared" si="27"/>
        <v>86</v>
      </c>
      <c r="F69" s="17">
        <f t="shared" si="28"/>
        <v>0.9379061372</v>
      </c>
      <c r="G69" s="17">
        <f t="shared" si="29"/>
        <v>0.003069838833</v>
      </c>
      <c r="H69" s="17">
        <f t="shared" si="30"/>
        <v>0.9969301612</v>
      </c>
      <c r="I69" s="17">
        <f t="shared" si="31"/>
        <v>0.9665178571</v>
      </c>
      <c r="J69" s="15">
        <v>1428.0</v>
      </c>
      <c r="K69" s="16">
        <v>9.0</v>
      </c>
      <c r="L69" s="16">
        <f t="shared" si="32"/>
        <v>104</v>
      </c>
      <c r="M69" s="17">
        <f t="shared" si="33"/>
        <v>0.9321148825</v>
      </c>
      <c r="N69" s="17">
        <f t="shared" si="34"/>
        <v>0.006263048017</v>
      </c>
      <c r="O69" s="17">
        <f t="shared" si="35"/>
        <v>0.993736952</v>
      </c>
      <c r="P69" s="18">
        <f t="shared" si="36"/>
        <v>0.9619400472</v>
      </c>
    </row>
    <row r="70" ht="15.75" customHeight="1">
      <c r="A70" s="10" t="s">
        <v>17</v>
      </c>
      <c r="B70" s="6" t="s">
        <v>11</v>
      </c>
      <c r="C70" s="11">
        <v>0.0</v>
      </c>
      <c r="D70" s="12">
        <v>87.0</v>
      </c>
      <c r="E70" s="12">
        <f t="shared" si="27"/>
        <v>1385</v>
      </c>
      <c r="F70" s="13">
        <f t="shared" si="28"/>
        <v>0</v>
      </c>
      <c r="G70" s="13">
        <f t="shared" si="29"/>
        <v>1</v>
      </c>
      <c r="H70" s="13">
        <f t="shared" si="30"/>
        <v>0</v>
      </c>
      <c r="I70" s="13" t="str">
        <f t="shared" si="31"/>
        <v>#DIV/0!</v>
      </c>
      <c r="J70" s="11">
        <v>0.0</v>
      </c>
      <c r="K70" s="12">
        <v>6.0</v>
      </c>
      <c r="L70" s="12">
        <f t="shared" si="32"/>
        <v>1532</v>
      </c>
      <c r="M70" s="13">
        <f t="shared" si="33"/>
        <v>0</v>
      </c>
      <c r="N70" s="13">
        <f t="shared" si="34"/>
        <v>1</v>
      </c>
      <c r="O70" s="13">
        <f t="shared" si="35"/>
        <v>0</v>
      </c>
      <c r="P70" s="14" t="str">
        <f t="shared" si="36"/>
        <v>#DIV/0!</v>
      </c>
    </row>
    <row r="71" ht="15.75" customHeight="1">
      <c r="B71" s="6" t="s">
        <v>12</v>
      </c>
      <c r="C71" s="11">
        <v>0.0</v>
      </c>
      <c r="D71" s="12">
        <v>754.0</v>
      </c>
      <c r="E71" s="12">
        <f t="shared" si="27"/>
        <v>1385</v>
      </c>
      <c r="F71" s="13">
        <f t="shared" si="28"/>
        <v>0</v>
      </c>
      <c r="G71" s="13">
        <f t="shared" si="29"/>
        <v>1</v>
      </c>
      <c r="H71" s="13">
        <f t="shared" si="30"/>
        <v>0</v>
      </c>
      <c r="I71" s="13" t="str">
        <f t="shared" si="31"/>
        <v>#DIV/0!</v>
      </c>
      <c r="J71" s="11">
        <v>0.0</v>
      </c>
      <c r="K71" s="12">
        <v>0.0</v>
      </c>
      <c r="L71" s="12">
        <f t="shared" si="32"/>
        <v>1532</v>
      </c>
      <c r="M71" s="13">
        <f t="shared" si="33"/>
        <v>0</v>
      </c>
      <c r="N71" s="13" t="str">
        <f t="shared" si="34"/>
        <v>#DIV/0!</v>
      </c>
      <c r="O71" s="13" t="str">
        <f t="shared" si="35"/>
        <v>#DIV/0!</v>
      </c>
      <c r="P71" s="14" t="str">
        <f t="shared" si="36"/>
        <v>#DIV/0!</v>
      </c>
    </row>
    <row r="72" ht="15.75" customHeight="1">
      <c r="B72" s="6" t="s">
        <v>13</v>
      </c>
      <c r="C72" s="11">
        <v>664.0</v>
      </c>
      <c r="D72" s="12">
        <v>3136.0</v>
      </c>
      <c r="E72" s="12">
        <f t="shared" si="27"/>
        <v>721</v>
      </c>
      <c r="F72" s="13">
        <f t="shared" si="28"/>
        <v>0.4794223827</v>
      </c>
      <c r="G72" s="13">
        <f t="shared" si="29"/>
        <v>0.8252631579</v>
      </c>
      <c r="H72" s="13">
        <f t="shared" si="30"/>
        <v>0.1747368421</v>
      </c>
      <c r="I72" s="13">
        <f t="shared" si="31"/>
        <v>0.256123433</v>
      </c>
      <c r="J72" s="11">
        <v>589.0</v>
      </c>
      <c r="K72" s="12">
        <v>97.0</v>
      </c>
      <c r="L72" s="12">
        <f t="shared" si="32"/>
        <v>943</v>
      </c>
      <c r="M72" s="13">
        <f t="shared" si="33"/>
        <v>0.384464752</v>
      </c>
      <c r="N72" s="13">
        <f t="shared" si="34"/>
        <v>0.1413994169</v>
      </c>
      <c r="O72" s="13">
        <f t="shared" si="35"/>
        <v>0.8586005831</v>
      </c>
      <c r="P72" s="14">
        <f t="shared" si="36"/>
        <v>0.5311091073</v>
      </c>
    </row>
    <row r="73" ht="15.75" customHeight="1">
      <c r="B73" s="6" t="s">
        <v>14</v>
      </c>
      <c r="C73" s="11">
        <v>1239.0</v>
      </c>
      <c r="D73" s="12">
        <v>156.0</v>
      </c>
      <c r="E73" s="12">
        <f t="shared" si="27"/>
        <v>146</v>
      </c>
      <c r="F73" s="13">
        <f t="shared" si="28"/>
        <v>0.8945848375</v>
      </c>
      <c r="G73" s="13">
        <f t="shared" si="29"/>
        <v>0.111827957</v>
      </c>
      <c r="H73" s="13">
        <f t="shared" si="30"/>
        <v>0.888172043</v>
      </c>
      <c r="I73" s="13">
        <f t="shared" si="31"/>
        <v>0.8913669065</v>
      </c>
      <c r="J73" s="11">
        <v>1305.0</v>
      </c>
      <c r="K73" s="12">
        <v>266.0</v>
      </c>
      <c r="L73" s="12">
        <f t="shared" si="32"/>
        <v>227</v>
      </c>
      <c r="M73" s="13">
        <f t="shared" si="33"/>
        <v>0.8518276762</v>
      </c>
      <c r="N73" s="13">
        <f t="shared" si="34"/>
        <v>0.1693189052</v>
      </c>
      <c r="O73" s="13">
        <f t="shared" si="35"/>
        <v>0.8306810948</v>
      </c>
      <c r="P73" s="14">
        <f t="shared" si="36"/>
        <v>0.8411214953</v>
      </c>
    </row>
    <row r="74" ht="15.75" customHeight="1">
      <c r="B74" s="6" t="s">
        <v>15</v>
      </c>
      <c r="C74" s="11">
        <v>1260.0</v>
      </c>
      <c r="D74" s="12">
        <v>154.0</v>
      </c>
      <c r="E74" s="12">
        <f t="shared" si="27"/>
        <v>125</v>
      </c>
      <c r="F74" s="13">
        <f t="shared" si="28"/>
        <v>0.9097472924</v>
      </c>
      <c r="G74" s="13">
        <f t="shared" si="29"/>
        <v>0.1089108911</v>
      </c>
      <c r="H74" s="13">
        <f t="shared" si="30"/>
        <v>0.8910891089</v>
      </c>
      <c r="I74" s="13">
        <f t="shared" si="31"/>
        <v>0.9003215434</v>
      </c>
      <c r="J74" s="11">
        <v>1304.0</v>
      </c>
      <c r="K74" s="12">
        <v>294.0</v>
      </c>
      <c r="L74" s="12">
        <f t="shared" si="32"/>
        <v>228</v>
      </c>
      <c r="M74" s="13">
        <f t="shared" si="33"/>
        <v>0.8511749347</v>
      </c>
      <c r="N74" s="13">
        <f t="shared" si="34"/>
        <v>0.183979975</v>
      </c>
      <c r="O74" s="13">
        <f t="shared" si="35"/>
        <v>0.816020025</v>
      </c>
      <c r="P74" s="14">
        <f t="shared" si="36"/>
        <v>0.8332268371</v>
      </c>
    </row>
    <row r="75" ht="15.75" customHeight="1">
      <c r="A75" s="10" t="s">
        <v>18</v>
      </c>
      <c r="B75" s="6" t="s">
        <v>11</v>
      </c>
      <c r="C75" s="15">
        <v>84.0</v>
      </c>
      <c r="D75" s="16">
        <v>131.0</v>
      </c>
      <c r="E75" s="16">
        <f t="shared" si="27"/>
        <v>1301</v>
      </c>
      <c r="F75" s="17">
        <f t="shared" si="28"/>
        <v>0.06064981949</v>
      </c>
      <c r="G75" s="17">
        <f t="shared" si="29"/>
        <v>0.6093023256</v>
      </c>
      <c r="H75" s="17">
        <f t="shared" si="30"/>
        <v>0.3906976744</v>
      </c>
      <c r="I75" s="17">
        <f t="shared" si="31"/>
        <v>0.105</v>
      </c>
      <c r="J75" s="15">
        <v>4.0</v>
      </c>
      <c r="K75" s="16">
        <v>354.0</v>
      </c>
      <c r="L75" s="16">
        <f t="shared" si="32"/>
        <v>1528</v>
      </c>
      <c r="M75" s="17">
        <f t="shared" si="33"/>
        <v>0.002610966057</v>
      </c>
      <c r="N75" s="17">
        <f t="shared" si="34"/>
        <v>0.9888268156</v>
      </c>
      <c r="O75" s="17">
        <f t="shared" si="35"/>
        <v>0.01117318436</v>
      </c>
      <c r="P75" s="18">
        <f t="shared" si="36"/>
        <v>0.004232804233</v>
      </c>
    </row>
    <row r="76" ht="15.75" customHeight="1">
      <c r="B76" s="6" t="s">
        <v>12</v>
      </c>
      <c r="C76" s="15">
        <v>560.0</v>
      </c>
      <c r="D76" s="16">
        <v>246.0</v>
      </c>
      <c r="E76" s="16">
        <f t="shared" si="27"/>
        <v>825</v>
      </c>
      <c r="F76" s="17">
        <f t="shared" si="28"/>
        <v>0.40433213</v>
      </c>
      <c r="G76" s="17">
        <f t="shared" si="29"/>
        <v>0.3052109181</v>
      </c>
      <c r="H76" s="17">
        <f t="shared" si="30"/>
        <v>0.6947890819</v>
      </c>
      <c r="I76" s="17">
        <f t="shared" si="31"/>
        <v>0.5111821086</v>
      </c>
      <c r="J76" s="15">
        <v>455.0</v>
      </c>
      <c r="K76" s="16">
        <v>315.0</v>
      </c>
      <c r="L76" s="16">
        <f t="shared" si="32"/>
        <v>1077</v>
      </c>
      <c r="M76" s="17">
        <f t="shared" si="33"/>
        <v>0.296997389</v>
      </c>
      <c r="N76" s="17">
        <f t="shared" si="34"/>
        <v>0.4090909091</v>
      </c>
      <c r="O76" s="17">
        <f t="shared" si="35"/>
        <v>0.5909090909</v>
      </c>
      <c r="P76" s="18">
        <f t="shared" si="36"/>
        <v>0.3953084275</v>
      </c>
    </row>
    <row r="77" ht="15.75" customHeight="1">
      <c r="B77" s="6" t="s">
        <v>13</v>
      </c>
      <c r="C77" s="15">
        <v>1049.0</v>
      </c>
      <c r="D77" s="16">
        <v>293.0</v>
      </c>
      <c r="E77" s="16">
        <f t="shared" si="27"/>
        <v>336</v>
      </c>
      <c r="F77" s="17">
        <f t="shared" si="28"/>
        <v>0.757400722</v>
      </c>
      <c r="G77" s="17">
        <f t="shared" si="29"/>
        <v>0.2183308495</v>
      </c>
      <c r="H77" s="17">
        <f t="shared" si="30"/>
        <v>0.7816691505</v>
      </c>
      <c r="I77" s="17">
        <f t="shared" si="31"/>
        <v>0.769343601</v>
      </c>
      <c r="J77" s="15">
        <v>1039.0</v>
      </c>
      <c r="K77" s="16">
        <v>77.0</v>
      </c>
      <c r="L77" s="16">
        <f t="shared" si="32"/>
        <v>493</v>
      </c>
      <c r="M77" s="17">
        <f t="shared" si="33"/>
        <v>0.6781984334</v>
      </c>
      <c r="N77" s="17">
        <f t="shared" si="34"/>
        <v>0.06899641577</v>
      </c>
      <c r="O77" s="17">
        <f t="shared" si="35"/>
        <v>0.9310035842</v>
      </c>
      <c r="P77" s="18">
        <f t="shared" si="36"/>
        <v>0.7847432024</v>
      </c>
    </row>
    <row r="78" ht="15.75" customHeight="1">
      <c r="B78" s="6" t="s">
        <v>14</v>
      </c>
      <c r="C78" s="15">
        <v>1204.0</v>
      </c>
      <c r="D78" s="16">
        <v>309.0</v>
      </c>
      <c r="E78" s="16">
        <f t="shared" si="27"/>
        <v>181</v>
      </c>
      <c r="F78" s="17">
        <f t="shared" si="28"/>
        <v>0.8693140794</v>
      </c>
      <c r="G78" s="17">
        <f t="shared" si="29"/>
        <v>0.2042300066</v>
      </c>
      <c r="H78" s="17">
        <f t="shared" si="30"/>
        <v>0.7957699934</v>
      </c>
      <c r="I78" s="17">
        <f t="shared" si="31"/>
        <v>0.8309178744</v>
      </c>
      <c r="J78" s="15">
        <v>1216.0</v>
      </c>
      <c r="K78" s="16">
        <v>94.0</v>
      </c>
      <c r="L78" s="16">
        <f t="shared" si="32"/>
        <v>316</v>
      </c>
      <c r="M78" s="17">
        <f t="shared" si="33"/>
        <v>0.7937336815</v>
      </c>
      <c r="N78" s="17">
        <f t="shared" si="34"/>
        <v>0.07175572519</v>
      </c>
      <c r="O78" s="17">
        <f t="shared" si="35"/>
        <v>0.9282442748</v>
      </c>
      <c r="P78" s="18">
        <f t="shared" si="36"/>
        <v>0.8557353976</v>
      </c>
    </row>
    <row r="79" ht="15.75" customHeight="1">
      <c r="B79" s="6" t="s">
        <v>15</v>
      </c>
      <c r="C79" s="15">
        <v>1265.0</v>
      </c>
      <c r="D79" s="16">
        <v>453.0</v>
      </c>
      <c r="E79" s="16">
        <f t="shared" si="27"/>
        <v>120</v>
      </c>
      <c r="F79" s="17">
        <f t="shared" si="28"/>
        <v>0.9133574007</v>
      </c>
      <c r="G79" s="17">
        <f t="shared" si="29"/>
        <v>0.2636786962</v>
      </c>
      <c r="H79" s="17">
        <f t="shared" si="30"/>
        <v>0.7363213038</v>
      </c>
      <c r="I79" s="17">
        <f t="shared" si="31"/>
        <v>0.8153399936</v>
      </c>
      <c r="J79" s="15">
        <v>1350.0</v>
      </c>
      <c r="K79" s="16">
        <v>165.0</v>
      </c>
      <c r="L79" s="16">
        <f t="shared" si="32"/>
        <v>182</v>
      </c>
      <c r="M79" s="17">
        <f t="shared" si="33"/>
        <v>0.8812010444</v>
      </c>
      <c r="N79" s="17">
        <f t="shared" si="34"/>
        <v>0.1089108911</v>
      </c>
      <c r="O79" s="17">
        <f t="shared" si="35"/>
        <v>0.8910891089</v>
      </c>
      <c r="P79" s="18">
        <f t="shared" si="36"/>
        <v>0.8861174926</v>
      </c>
    </row>
    <row r="80" ht="15.75" customHeight="1">
      <c r="A80" s="10" t="s">
        <v>19</v>
      </c>
      <c r="B80" s="6" t="s">
        <v>11</v>
      </c>
      <c r="C80" s="11">
        <v>1330.0</v>
      </c>
      <c r="D80" s="12">
        <v>5891.0</v>
      </c>
      <c r="E80" s="12">
        <f t="shared" si="27"/>
        <v>55</v>
      </c>
      <c r="F80" s="13">
        <f t="shared" si="28"/>
        <v>0.9602888087</v>
      </c>
      <c r="G80" s="13">
        <f t="shared" si="29"/>
        <v>0.8158149841</v>
      </c>
      <c r="H80" s="13">
        <f t="shared" si="30"/>
        <v>0.1841850159</v>
      </c>
      <c r="I80" s="13">
        <f t="shared" si="31"/>
        <v>0.3090866837</v>
      </c>
      <c r="J80" s="11">
        <v>1271.0</v>
      </c>
      <c r="K80" s="12">
        <v>3900.0</v>
      </c>
      <c r="L80" s="12">
        <f t="shared" si="32"/>
        <v>261</v>
      </c>
      <c r="M80" s="13">
        <f t="shared" si="33"/>
        <v>0.8296344648</v>
      </c>
      <c r="N80" s="13">
        <f t="shared" si="34"/>
        <v>0.7542061497</v>
      </c>
      <c r="O80" s="13">
        <f t="shared" si="35"/>
        <v>0.2457938503</v>
      </c>
      <c r="P80" s="14">
        <f t="shared" si="36"/>
        <v>0.3792331792</v>
      </c>
    </row>
    <row r="81" ht="15.75" customHeight="1">
      <c r="B81" s="6" t="s">
        <v>12</v>
      </c>
      <c r="C81" s="11">
        <v>1337.0</v>
      </c>
      <c r="D81" s="12">
        <v>4371.0</v>
      </c>
      <c r="E81" s="12">
        <f t="shared" si="27"/>
        <v>48</v>
      </c>
      <c r="F81" s="13">
        <f t="shared" si="28"/>
        <v>0.9653429603</v>
      </c>
      <c r="G81" s="13">
        <f t="shared" si="29"/>
        <v>0.7657673441</v>
      </c>
      <c r="H81" s="13">
        <f t="shared" si="30"/>
        <v>0.2342326559</v>
      </c>
      <c r="I81" s="13">
        <f t="shared" si="31"/>
        <v>0.3769914</v>
      </c>
      <c r="J81" s="11">
        <v>1327.0</v>
      </c>
      <c r="K81" s="12">
        <v>2855.0</v>
      </c>
      <c r="L81" s="12">
        <f t="shared" si="32"/>
        <v>205</v>
      </c>
      <c r="M81" s="13">
        <f t="shared" si="33"/>
        <v>0.8661879896</v>
      </c>
      <c r="N81" s="13">
        <f t="shared" si="34"/>
        <v>0.6826877092</v>
      </c>
      <c r="O81" s="13">
        <f t="shared" si="35"/>
        <v>0.3173122908</v>
      </c>
      <c r="P81" s="14">
        <f t="shared" si="36"/>
        <v>0.4644732237</v>
      </c>
    </row>
    <row r="82" ht="15.75" customHeight="1">
      <c r="B82" s="6" t="s">
        <v>13</v>
      </c>
      <c r="C82" s="11">
        <v>1335.0</v>
      </c>
      <c r="D82" s="12">
        <v>1496.0</v>
      </c>
      <c r="E82" s="12">
        <f t="shared" si="27"/>
        <v>50</v>
      </c>
      <c r="F82" s="13">
        <f t="shared" si="28"/>
        <v>0.963898917</v>
      </c>
      <c r="G82" s="13">
        <f t="shared" si="29"/>
        <v>0.5284351819</v>
      </c>
      <c r="H82" s="13">
        <f t="shared" si="30"/>
        <v>0.4715648181</v>
      </c>
      <c r="I82" s="13">
        <f t="shared" si="31"/>
        <v>0.6333017078</v>
      </c>
      <c r="J82" s="11">
        <v>1424.0</v>
      </c>
      <c r="K82" s="12">
        <v>964.0</v>
      </c>
      <c r="L82" s="12">
        <f t="shared" si="32"/>
        <v>108</v>
      </c>
      <c r="M82" s="13">
        <f t="shared" si="33"/>
        <v>0.9295039164</v>
      </c>
      <c r="N82" s="13">
        <f t="shared" si="34"/>
        <v>0.4036850921</v>
      </c>
      <c r="O82" s="13">
        <f t="shared" si="35"/>
        <v>0.5963149079</v>
      </c>
      <c r="P82" s="14">
        <f t="shared" si="36"/>
        <v>0.7265306122</v>
      </c>
    </row>
    <row r="83" ht="15.75" customHeight="1">
      <c r="B83" s="6" t="s">
        <v>14</v>
      </c>
      <c r="C83" s="11">
        <v>1338.0</v>
      </c>
      <c r="D83" s="12">
        <v>759.0</v>
      </c>
      <c r="E83" s="12">
        <f t="shared" si="27"/>
        <v>47</v>
      </c>
      <c r="F83" s="13">
        <f t="shared" si="28"/>
        <v>0.9660649819</v>
      </c>
      <c r="G83" s="13">
        <f t="shared" si="29"/>
        <v>0.3619456366</v>
      </c>
      <c r="H83" s="13">
        <f t="shared" si="30"/>
        <v>0.6380543634</v>
      </c>
      <c r="I83" s="13">
        <f t="shared" si="31"/>
        <v>0.7685238369</v>
      </c>
      <c r="J83" s="11">
        <v>1445.0</v>
      </c>
      <c r="K83" s="12">
        <v>623.0</v>
      </c>
      <c r="L83" s="12">
        <f t="shared" si="32"/>
        <v>87</v>
      </c>
      <c r="M83" s="13">
        <f t="shared" si="33"/>
        <v>0.9432114883</v>
      </c>
      <c r="N83" s="13">
        <f t="shared" si="34"/>
        <v>0.3012572534</v>
      </c>
      <c r="O83" s="13">
        <f t="shared" si="35"/>
        <v>0.6987427466</v>
      </c>
      <c r="P83" s="14">
        <f t="shared" si="36"/>
        <v>0.8027777778</v>
      </c>
    </row>
    <row r="84" ht="15.75" customHeight="1">
      <c r="B84" s="6" t="s">
        <v>15</v>
      </c>
      <c r="C84" s="11">
        <v>1336.0</v>
      </c>
      <c r="D84" s="12">
        <v>230.0</v>
      </c>
      <c r="E84" s="12">
        <f t="shared" si="27"/>
        <v>49</v>
      </c>
      <c r="F84" s="13">
        <f t="shared" si="28"/>
        <v>0.9646209386</v>
      </c>
      <c r="G84" s="13">
        <f t="shared" si="29"/>
        <v>0.1468710089</v>
      </c>
      <c r="H84" s="13">
        <f t="shared" si="30"/>
        <v>0.8531289911</v>
      </c>
      <c r="I84" s="13">
        <f t="shared" si="31"/>
        <v>0.9054557777</v>
      </c>
      <c r="J84" s="11">
        <v>1447.0</v>
      </c>
      <c r="K84" s="12">
        <v>454.0</v>
      </c>
      <c r="L84" s="12">
        <f t="shared" si="32"/>
        <v>85</v>
      </c>
      <c r="M84" s="13">
        <f t="shared" si="33"/>
        <v>0.9445169713</v>
      </c>
      <c r="N84" s="13">
        <f t="shared" si="34"/>
        <v>0.2388216728</v>
      </c>
      <c r="O84" s="13">
        <f t="shared" si="35"/>
        <v>0.7611783272</v>
      </c>
      <c r="P84" s="14">
        <f t="shared" si="36"/>
        <v>0.8429944655</v>
      </c>
    </row>
    <row r="85" ht="15.75" customHeight="1">
      <c r="A85" s="10" t="s">
        <v>24</v>
      </c>
      <c r="B85" s="6" t="s">
        <v>11</v>
      </c>
      <c r="C85" s="15">
        <v>0.0</v>
      </c>
      <c r="D85" s="16">
        <v>0.0</v>
      </c>
      <c r="E85" s="16">
        <f t="shared" si="27"/>
        <v>1385</v>
      </c>
      <c r="F85" s="17">
        <f t="shared" si="28"/>
        <v>0</v>
      </c>
      <c r="G85" s="17" t="str">
        <f t="shared" si="29"/>
        <v>#DIV/0!</v>
      </c>
      <c r="H85" s="17" t="str">
        <f t="shared" si="30"/>
        <v>#DIV/0!</v>
      </c>
      <c r="I85" s="17" t="str">
        <f t="shared" si="31"/>
        <v>#DIV/0!</v>
      </c>
      <c r="J85" s="15">
        <v>113.0</v>
      </c>
      <c r="K85" s="16">
        <v>1268.0</v>
      </c>
      <c r="L85" s="16">
        <f t="shared" si="32"/>
        <v>1419</v>
      </c>
      <c r="M85" s="17">
        <f t="shared" si="33"/>
        <v>0.07375979112</v>
      </c>
      <c r="N85" s="17">
        <f t="shared" si="34"/>
        <v>0.9181752353</v>
      </c>
      <c r="O85" s="17">
        <f t="shared" si="35"/>
        <v>0.08182476466</v>
      </c>
      <c r="P85" s="18">
        <f t="shared" si="36"/>
        <v>0.07758324751</v>
      </c>
    </row>
    <row r="86" ht="15.75" customHeight="1">
      <c r="B86" s="6" t="s">
        <v>12</v>
      </c>
      <c r="C86" s="15">
        <v>0.0</v>
      </c>
      <c r="D86" s="16">
        <v>0.0</v>
      </c>
      <c r="E86" s="16">
        <f t="shared" si="27"/>
        <v>1385</v>
      </c>
      <c r="F86" s="17">
        <f t="shared" si="28"/>
        <v>0</v>
      </c>
      <c r="G86" s="17" t="str">
        <f t="shared" si="29"/>
        <v>#DIV/0!</v>
      </c>
      <c r="H86" s="17" t="str">
        <f t="shared" si="30"/>
        <v>#DIV/0!</v>
      </c>
      <c r="I86" s="17" t="str">
        <f t="shared" si="31"/>
        <v>#DIV/0!</v>
      </c>
      <c r="J86" s="15">
        <v>224.0</v>
      </c>
      <c r="K86" s="16">
        <v>1867.0</v>
      </c>
      <c r="L86" s="16">
        <f t="shared" si="32"/>
        <v>1308</v>
      </c>
      <c r="M86" s="17">
        <f t="shared" si="33"/>
        <v>0.1462140992</v>
      </c>
      <c r="N86" s="17">
        <f t="shared" si="34"/>
        <v>0.8928742229</v>
      </c>
      <c r="O86" s="17">
        <f t="shared" si="35"/>
        <v>0.1071257771</v>
      </c>
      <c r="P86" s="18">
        <f t="shared" si="36"/>
        <v>0.12365443</v>
      </c>
    </row>
    <row r="87" ht="15.75" customHeight="1">
      <c r="B87" s="6" t="s">
        <v>13</v>
      </c>
      <c r="C87" s="15">
        <v>386.0</v>
      </c>
      <c r="D87" s="16">
        <v>38.0</v>
      </c>
      <c r="E87" s="16">
        <f t="shared" si="27"/>
        <v>999</v>
      </c>
      <c r="F87" s="17">
        <f t="shared" si="28"/>
        <v>0.278700361</v>
      </c>
      <c r="G87" s="17">
        <f t="shared" si="29"/>
        <v>0.08962264151</v>
      </c>
      <c r="H87" s="17">
        <f t="shared" si="30"/>
        <v>0.9103773585</v>
      </c>
      <c r="I87" s="17">
        <f t="shared" si="31"/>
        <v>0.4267551133</v>
      </c>
      <c r="J87" s="15">
        <v>295.0</v>
      </c>
      <c r="K87" s="16">
        <v>1551.0</v>
      </c>
      <c r="L87" s="16">
        <f t="shared" si="32"/>
        <v>1237</v>
      </c>
      <c r="M87" s="17">
        <f t="shared" si="33"/>
        <v>0.1925587467</v>
      </c>
      <c r="N87" s="17">
        <f t="shared" si="34"/>
        <v>0.8401950163</v>
      </c>
      <c r="O87" s="17">
        <f t="shared" si="35"/>
        <v>0.1598049837</v>
      </c>
      <c r="P87" s="18">
        <f t="shared" si="36"/>
        <v>0.1746595619</v>
      </c>
    </row>
    <row r="88" ht="15.75" customHeight="1">
      <c r="B88" s="6" t="s">
        <v>14</v>
      </c>
      <c r="C88" s="15">
        <v>424.0</v>
      </c>
      <c r="D88" s="16">
        <v>28.0</v>
      </c>
      <c r="E88" s="16">
        <f t="shared" si="27"/>
        <v>961</v>
      </c>
      <c r="F88" s="17">
        <f t="shared" si="28"/>
        <v>0.3061371841</v>
      </c>
      <c r="G88" s="17">
        <f t="shared" si="29"/>
        <v>0.06194690265</v>
      </c>
      <c r="H88" s="17">
        <f t="shared" si="30"/>
        <v>0.9380530973</v>
      </c>
      <c r="I88" s="17">
        <f t="shared" si="31"/>
        <v>0.4616222101</v>
      </c>
      <c r="J88" s="15">
        <v>380.0</v>
      </c>
      <c r="K88" s="16">
        <v>1276.0</v>
      </c>
      <c r="L88" s="16">
        <f t="shared" si="32"/>
        <v>1152</v>
      </c>
      <c r="M88" s="17">
        <f t="shared" si="33"/>
        <v>0.2480417755</v>
      </c>
      <c r="N88" s="17">
        <f t="shared" si="34"/>
        <v>0.770531401</v>
      </c>
      <c r="O88" s="17">
        <f t="shared" si="35"/>
        <v>0.229468599</v>
      </c>
      <c r="P88" s="18">
        <f t="shared" si="36"/>
        <v>0.2383939774</v>
      </c>
    </row>
    <row r="89" ht="15.75" customHeight="1">
      <c r="B89" s="6" t="s">
        <v>15</v>
      </c>
      <c r="C89" s="28">
        <v>437.0</v>
      </c>
      <c r="D89" s="29">
        <v>29.0</v>
      </c>
      <c r="E89" s="29">
        <f t="shared" si="27"/>
        <v>948</v>
      </c>
      <c r="F89" s="30">
        <f t="shared" si="28"/>
        <v>0.3155234657</v>
      </c>
      <c r="G89" s="30">
        <f t="shared" si="29"/>
        <v>0.06223175966</v>
      </c>
      <c r="H89" s="30">
        <f t="shared" si="30"/>
        <v>0.9377682403</v>
      </c>
      <c r="I89" s="30">
        <f t="shared" si="31"/>
        <v>0.4721772015</v>
      </c>
      <c r="J89" s="28">
        <v>377.0</v>
      </c>
      <c r="K89" s="29">
        <v>994.0</v>
      </c>
      <c r="L89" s="29">
        <f t="shared" si="32"/>
        <v>1155</v>
      </c>
      <c r="M89" s="30">
        <f t="shared" si="33"/>
        <v>0.2460835509</v>
      </c>
      <c r="N89" s="30">
        <f t="shared" si="34"/>
        <v>0.7250182349</v>
      </c>
      <c r="O89" s="30">
        <f t="shared" si="35"/>
        <v>0.2749817651</v>
      </c>
      <c r="P89" s="31">
        <f t="shared" si="36"/>
        <v>0.2597313124</v>
      </c>
    </row>
    <row r="90" ht="15.75" customHeight="1">
      <c r="A90" s="32" t="s">
        <v>25</v>
      </c>
    </row>
    <row r="91" ht="15.75" customHeight="1">
      <c r="A91" s="32" t="s">
        <v>26</v>
      </c>
    </row>
    <row r="92" ht="15.75" customHeight="1">
      <c r="A92" s="33"/>
    </row>
    <row r="93" ht="15.75" customHeight="1"/>
    <row r="94" ht="23.25" customHeight="1">
      <c r="H94" s="34"/>
      <c r="I94" s="34"/>
      <c r="J94" s="34"/>
      <c r="K94" s="34"/>
      <c r="L94" s="34"/>
      <c r="M94" s="34"/>
      <c r="N94" s="34"/>
      <c r="O94" s="34"/>
      <c r="P94" s="34"/>
    </row>
    <row r="114">
      <c r="A114" s="35"/>
      <c r="B114" s="35"/>
      <c r="C114" s="35"/>
      <c r="D114" s="35"/>
      <c r="E114" s="35"/>
      <c r="F114" s="35"/>
      <c r="G114" s="35"/>
    </row>
    <row r="115">
      <c r="A115" s="35"/>
      <c r="B115" s="35"/>
      <c r="C115" s="35"/>
      <c r="D115" s="35"/>
      <c r="E115" s="35"/>
      <c r="F115" s="35"/>
      <c r="G115" s="35"/>
    </row>
    <row r="118">
      <c r="E118" s="36"/>
      <c r="F118" s="36"/>
      <c r="G118" s="36"/>
    </row>
    <row r="119">
      <c r="E119" s="36"/>
      <c r="F119" s="36"/>
      <c r="G119" s="36"/>
    </row>
  </sheetData>
  <mergeCells count="23">
    <mergeCell ref="A1:P1"/>
    <mergeCell ref="C2:I2"/>
    <mergeCell ref="J2:P2"/>
    <mergeCell ref="A4:A8"/>
    <mergeCell ref="A9:A13"/>
    <mergeCell ref="A14:A18"/>
    <mergeCell ref="A19:A23"/>
    <mergeCell ref="A24:A28"/>
    <mergeCell ref="C30:I30"/>
    <mergeCell ref="J30:P30"/>
    <mergeCell ref="A32:A36"/>
    <mergeCell ref="A37:A41"/>
    <mergeCell ref="A42:A46"/>
    <mergeCell ref="A47:A51"/>
    <mergeCell ref="A80:A84"/>
    <mergeCell ref="A85:A89"/>
    <mergeCell ref="A52:A56"/>
    <mergeCell ref="C58:I58"/>
    <mergeCell ref="J58:P58"/>
    <mergeCell ref="A60:A64"/>
    <mergeCell ref="A65:A69"/>
    <mergeCell ref="A70:A74"/>
    <mergeCell ref="A75:A79"/>
  </mergeCells>
  <printOptions gridLines="1" horizontalCentered="1"/>
  <pageMargins bottom="0.75" footer="0.0" header="0.0" left="0.7" right="0.7" top="0.75"/>
  <pageSetup fitToHeight="0" paperSize="9" cellComments="atEnd" orientation="landscape" pageOrder="overThenDown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3.13"/>
    <col customWidth="1" min="3" max="3" width="12.38"/>
    <col customWidth="1" min="4" max="4" width="20.13"/>
    <col customWidth="1" min="5" max="5" width="13.0"/>
    <col customWidth="1" min="6" max="6" width="12.38"/>
    <col customWidth="1" min="7" max="7" width="20.13"/>
  </cols>
  <sheetData>
    <row r="1" ht="28.5" customHeight="1">
      <c r="A1" s="34" t="s">
        <v>27</v>
      </c>
      <c r="H1" s="34"/>
      <c r="I1" s="34"/>
      <c r="J1" s="34"/>
      <c r="K1" s="34"/>
      <c r="L1" s="34"/>
      <c r="M1" s="34"/>
      <c r="N1" s="34"/>
      <c r="O1" s="34"/>
      <c r="P1" s="34"/>
    </row>
    <row r="2">
      <c r="A2" s="37"/>
      <c r="B2" s="38" t="s">
        <v>28</v>
      </c>
      <c r="C2" s="4"/>
      <c r="D2" s="4"/>
      <c r="E2" s="4"/>
      <c r="F2" s="4"/>
      <c r="G2" s="5"/>
    </row>
    <row r="3">
      <c r="A3" s="37"/>
      <c r="B3" s="38" t="s">
        <v>29</v>
      </c>
      <c r="C3" s="4"/>
      <c r="D3" s="5"/>
      <c r="E3" s="38" t="s">
        <v>30</v>
      </c>
      <c r="F3" s="4"/>
      <c r="G3" s="5"/>
    </row>
    <row r="4">
      <c r="A4" s="37"/>
      <c r="B4" s="39" t="s">
        <v>31</v>
      </c>
      <c r="C4" s="40" t="s">
        <v>32</v>
      </c>
      <c r="D4" s="41" t="s">
        <v>33</v>
      </c>
      <c r="E4" s="39" t="s">
        <v>31</v>
      </c>
      <c r="F4" s="40" t="s">
        <v>32</v>
      </c>
      <c r="G4" s="41" t="s">
        <v>33</v>
      </c>
    </row>
    <row r="5">
      <c r="A5" s="42" t="s">
        <v>11</v>
      </c>
      <c r="B5" s="43">
        <v>2954.0</v>
      </c>
      <c r="C5" s="44">
        <v>3020.0</v>
      </c>
      <c r="D5" s="45">
        <v>7221.0</v>
      </c>
      <c r="E5" s="43">
        <v>1580.0</v>
      </c>
      <c r="F5" s="44">
        <v>1824.0</v>
      </c>
      <c r="G5" s="45">
        <v>5119.0</v>
      </c>
    </row>
    <row r="6">
      <c r="A6" s="42" t="s">
        <v>12</v>
      </c>
      <c r="B6" s="43">
        <v>2495.0</v>
      </c>
      <c r="C6" s="44">
        <v>2559.0</v>
      </c>
      <c r="D6" s="45">
        <v>5708.0</v>
      </c>
      <c r="E6" s="43">
        <v>1490.0</v>
      </c>
      <c r="F6" s="44">
        <v>1639.0</v>
      </c>
      <c r="G6" s="45">
        <v>4133.0</v>
      </c>
    </row>
    <row r="7">
      <c r="A7" s="42" t="s">
        <v>13</v>
      </c>
      <c r="B7" s="43">
        <v>1435.0</v>
      </c>
      <c r="C7" s="44">
        <v>1450.0</v>
      </c>
      <c r="D7" s="45">
        <v>2831.0</v>
      </c>
      <c r="E7" s="43">
        <v>1375.0</v>
      </c>
      <c r="F7" s="44">
        <v>1477.0</v>
      </c>
      <c r="G7" s="45">
        <v>2341.0</v>
      </c>
    </row>
    <row r="8">
      <c r="A8" s="42" t="s">
        <v>14</v>
      </c>
      <c r="B8" s="43">
        <v>1339.0</v>
      </c>
      <c r="C8" s="44">
        <v>1352.0</v>
      </c>
      <c r="D8" s="45">
        <v>2097.0</v>
      </c>
      <c r="E8" s="43">
        <v>1446.0</v>
      </c>
      <c r="F8" s="44">
        <v>1369.0</v>
      </c>
      <c r="G8" s="45">
        <v>2021.0</v>
      </c>
    </row>
    <row r="9">
      <c r="A9" s="42" t="s">
        <v>15</v>
      </c>
      <c r="B9" s="43">
        <v>1298.0</v>
      </c>
      <c r="C9" s="44">
        <v>1303.0</v>
      </c>
      <c r="D9" s="45">
        <v>1566.0</v>
      </c>
      <c r="E9" s="43">
        <v>1368.0</v>
      </c>
      <c r="F9" s="44">
        <v>1437.0</v>
      </c>
      <c r="G9" s="45">
        <v>1861.0</v>
      </c>
    </row>
    <row r="10">
      <c r="A10" s="46" t="s">
        <v>34</v>
      </c>
      <c r="B10" s="47" t="s">
        <v>35</v>
      </c>
      <c r="C10" s="48">
        <f>Sum((B5/C5) + (B6/C6)+ (B7/C7) + (B8/C8) + (B9/C9)) /5</f>
        <v>0.985867683</v>
      </c>
      <c r="D10" s="49">
        <f>Sum((B5/D5) + (B6/D6)+ (B7/D7) + (B8/D8) + (B9/D9)) /5</f>
        <v>0.5640946075</v>
      </c>
      <c r="E10" s="47" t="s">
        <v>35</v>
      </c>
      <c r="F10" s="48">
        <f>Sum((E5/F5) + (E6/F6)+ (E7/F7) + (E8/F8) + (E9/F9)) /5</f>
        <v>0.9428977618</v>
      </c>
      <c r="G10" s="49">
        <f>Sum((E5/G5) + (E6/G6)+ (E7/G7) + (E8/G8) + (E9/G9)) /5</f>
        <v>0.5414197708</v>
      </c>
    </row>
    <row r="11">
      <c r="A11" s="35"/>
      <c r="B11" s="35"/>
      <c r="C11" s="35"/>
      <c r="D11" s="35"/>
      <c r="E11" s="35"/>
      <c r="F11" s="35"/>
      <c r="G11" s="35"/>
    </row>
    <row r="12">
      <c r="A12" s="37"/>
      <c r="B12" s="38" t="s">
        <v>36</v>
      </c>
      <c r="C12" s="4"/>
      <c r="D12" s="4"/>
      <c r="E12" s="4"/>
      <c r="F12" s="4"/>
      <c r="G12" s="5"/>
    </row>
    <row r="13">
      <c r="A13" s="37"/>
      <c r="B13" s="38" t="s">
        <v>29</v>
      </c>
      <c r="C13" s="4"/>
      <c r="D13" s="5"/>
      <c r="E13" s="38" t="s">
        <v>30</v>
      </c>
      <c r="F13" s="4"/>
      <c r="G13" s="5"/>
    </row>
    <row r="14">
      <c r="A14" s="37"/>
      <c r="B14" s="39" t="s">
        <v>31</v>
      </c>
      <c r="C14" s="40" t="s">
        <v>32</v>
      </c>
      <c r="D14" s="41" t="s">
        <v>33</v>
      </c>
      <c r="E14" s="39" t="s">
        <v>31</v>
      </c>
      <c r="F14" s="40" t="s">
        <v>32</v>
      </c>
      <c r="G14" s="41" t="s">
        <v>33</v>
      </c>
    </row>
    <row r="15">
      <c r="A15" s="42" t="s">
        <v>11</v>
      </c>
      <c r="B15" s="43">
        <v>2719.0</v>
      </c>
      <c r="C15" s="44">
        <v>2838.0</v>
      </c>
      <c r="D15" s="45">
        <v>7091.0</v>
      </c>
      <c r="E15" s="43">
        <v>1079.0</v>
      </c>
      <c r="F15" s="44">
        <v>1327.0</v>
      </c>
      <c r="G15" s="45">
        <v>4859.0</v>
      </c>
    </row>
    <row r="16">
      <c r="A16" s="42" t="s">
        <v>12</v>
      </c>
      <c r="B16" s="43">
        <v>2439.0</v>
      </c>
      <c r="C16" s="44">
        <v>2581.0</v>
      </c>
      <c r="D16" s="45">
        <v>5828.0</v>
      </c>
      <c r="E16" s="43">
        <v>1100.0</v>
      </c>
      <c r="F16" s="44">
        <v>1358.0</v>
      </c>
      <c r="G16" s="45">
        <v>3798.0</v>
      </c>
    </row>
    <row r="17">
      <c r="A17" s="42" t="s">
        <v>13</v>
      </c>
      <c r="B17" s="43">
        <v>1489.0</v>
      </c>
      <c r="C17" s="44">
        <v>1593.0</v>
      </c>
      <c r="D17" s="45">
        <v>2954.0</v>
      </c>
      <c r="E17" s="43">
        <v>1198.0</v>
      </c>
      <c r="F17" s="44">
        <v>1395.0</v>
      </c>
      <c r="G17" s="45">
        <v>1931.0</v>
      </c>
    </row>
    <row r="18">
      <c r="A18" s="42" t="s">
        <v>14</v>
      </c>
      <c r="B18" s="43">
        <v>1440.0</v>
      </c>
      <c r="C18" s="44">
        <v>1557.0</v>
      </c>
      <c r="D18" s="45">
        <v>2192.0</v>
      </c>
      <c r="E18" s="43">
        <v>1277.0</v>
      </c>
      <c r="F18" s="44">
        <v>1562.0</v>
      </c>
      <c r="G18" s="45">
        <v>1653.0</v>
      </c>
    </row>
    <row r="19">
      <c r="A19" s="42" t="s">
        <v>15</v>
      </c>
      <c r="B19" s="43">
        <v>1461.0</v>
      </c>
      <c r="C19" s="44">
        <v>1577.0</v>
      </c>
      <c r="D19" s="45">
        <v>1604.0</v>
      </c>
      <c r="E19" s="43">
        <v>1371.0</v>
      </c>
      <c r="F19" s="44">
        <v>1554.0</v>
      </c>
      <c r="G19" s="45">
        <v>1501.0</v>
      </c>
    </row>
    <row r="20">
      <c r="A20" s="46" t="s">
        <v>34</v>
      </c>
      <c r="B20" s="47" t="s">
        <v>35</v>
      </c>
      <c r="C20" s="48">
        <f>Sum((B15/C15) + (B16/C16)+ (B17/C17) + (B18/C18) + (B19/C19)) /5</f>
        <v>0.9378128214</v>
      </c>
      <c r="D20" s="49">
        <f>Sum((B15/D15) + (B16/D16)+ (B17/D17) + (B18/D18) + (B19/D19)) /5</f>
        <v>0.5747570378</v>
      </c>
      <c r="E20" s="47" t="s">
        <v>35</v>
      </c>
      <c r="F20" s="48">
        <f>Sum((E15/F15) + (E16/F16)+ (E17/F17) + (E18/F18) + (E19/F19)) /5</f>
        <v>0.8363378737</v>
      </c>
      <c r="G20" s="49">
        <f>Sum((E15/G15) + (E16/G16)+ (E17/G17) + (E18/G18) + (E19/G19)) /5</f>
        <v>0.5636036131</v>
      </c>
    </row>
    <row r="23">
      <c r="A23" s="50" t="s">
        <v>37</v>
      </c>
      <c r="D23" s="51" t="s">
        <v>29</v>
      </c>
      <c r="E23" s="52" t="s">
        <v>30</v>
      </c>
    </row>
    <row r="24">
      <c r="A24" s="52" t="s">
        <v>38</v>
      </c>
      <c r="D24" s="53">
        <f>AVERAGE('B. Conga vs GenomeSTRiP'!C10,'B. Conga vs GenomeSTRiP'!C20)</f>
        <v>0.9618402522</v>
      </c>
      <c r="E24" s="53">
        <f>AVERAGE('B. Conga vs GenomeSTRiP'!F10,'B. Conga vs GenomeSTRiP'!F20)</f>
        <v>0.8896178178</v>
      </c>
    </row>
    <row r="25">
      <c r="A25" s="52" t="s">
        <v>19</v>
      </c>
      <c r="D25" s="53">
        <f>AVERAGE('B. Conga vs GenomeSTRiP'!D10,'B. Conga vs GenomeSTRiP'!D20)</f>
        <v>0.5694258226</v>
      </c>
      <c r="E25" s="53">
        <f>AVERAGE('B. Conga vs GenomeSTRiP'!G10,'B. Conga vs GenomeSTRiP'!G20)</f>
        <v>0.5525116919</v>
      </c>
    </row>
  </sheetData>
  <mergeCells count="10">
    <mergeCell ref="A23:C23"/>
    <mergeCell ref="A24:C24"/>
    <mergeCell ref="A25:C25"/>
    <mergeCell ref="A1:G1"/>
    <mergeCell ref="B2:G2"/>
    <mergeCell ref="B3:D3"/>
    <mergeCell ref="E3:G3"/>
    <mergeCell ref="B12:G12"/>
    <mergeCell ref="B13:D13"/>
    <mergeCell ref="E13:G13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1.0"/>
    <col customWidth="1" min="2" max="2" width="8.5"/>
    <col customWidth="1" min="3" max="3" width="7.75"/>
    <col customWidth="1" min="4" max="4" width="8.25"/>
    <col customWidth="1" min="5" max="5" width="8.38"/>
    <col customWidth="1" min="6" max="6" width="8.88"/>
    <col customWidth="1" min="7" max="7" width="9.38"/>
    <col customWidth="1" min="8" max="8" width="11.13"/>
    <col customWidth="1" min="10" max="10" width="7.75"/>
    <col customWidth="1" min="11" max="11" width="7.0"/>
    <col customWidth="1" min="12" max="12" width="8.75"/>
    <col customWidth="1" min="13" max="13" width="9.75"/>
    <col customWidth="1" min="14" max="14" width="10.88"/>
  </cols>
  <sheetData>
    <row r="1" ht="27.75" customHeight="1">
      <c r="A1" s="1" t="s">
        <v>39</v>
      </c>
    </row>
    <row r="2" ht="15.75" customHeight="1">
      <c r="A2" s="6"/>
      <c r="B2" s="6" t="s">
        <v>40</v>
      </c>
    </row>
    <row r="3" ht="15.75" customHeight="1">
      <c r="A3" s="2"/>
      <c r="B3" s="2"/>
      <c r="C3" s="54" t="s">
        <v>41</v>
      </c>
      <c r="D3" s="4"/>
      <c r="E3" s="4"/>
      <c r="F3" s="4"/>
      <c r="G3" s="4"/>
      <c r="H3" s="4"/>
      <c r="I3" s="5"/>
      <c r="J3" s="55" t="s">
        <v>42</v>
      </c>
      <c r="K3" s="4"/>
      <c r="L3" s="4"/>
      <c r="M3" s="4"/>
      <c r="N3" s="4"/>
      <c r="O3" s="4"/>
      <c r="P3" s="5"/>
    </row>
    <row r="4" ht="15.75" customHeight="1">
      <c r="A4" s="10" t="s">
        <v>43</v>
      </c>
      <c r="B4" s="2"/>
      <c r="C4" s="56" t="s">
        <v>3</v>
      </c>
      <c r="D4" s="57" t="s">
        <v>4</v>
      </c>
      <c r="E4" s="57" t="s">
        <v>5</v>
      </c>
      <c r="F4" s="57" t="s">
        <v>6</v>
      </c>
      <c r="G4" s="57" t="s">
        <v>7</v>
      </c>
      <c r="H4" s="57" t="s">
        <v>8</v>
      </c>
      <c r="I4" s="57" t="s">
        <v>9</v>
      </c>
      <c r="J4" s="58" t="s">
        <v>3</v>
      </c>
      <c r="K4" s="59" t="s">
        <v>4</v>
      </c>
      <c r="L4" s="59" t="s">
        <v>5</v>
      </c>
      <c r="M4" s="59" t="s">
        <v>6</v>
      </c>
      <c r="N4" s="59" t="s">
        <v>7</v>
      </c>
      <c r="O4" s="59" t="s">
        <v>8</v>
      </c>
      <c r="P4" s="60" t="s">
        <v>9</v>
      </c>
    </row>
    <row r="5" ht="15.75" customHeight="1">
      <c r="B5" s="61" t="s">
        <v>11</v>
      </c>
      <c r="C5" s="11">
        <v>518.0</v>
      </c>
      <c r="D5" s="12">
        <v>1020.0</v>
      </c>
      <c r="E5" s="12">
        <f t="shared" ref="E5:E9" si="1">603-C5</f>
        <v>85</v>
      </c>
      <c r="F5" s="13">
        <f t="shared" ref="F5:F9" si="2">C5  / 603</f>
        <v>0.8590381426</v>
      </c>
      <c r="G5" s="13">
        <f t="shared" ref="G5:G9" si="3">D5  / (C5 + D5)</f>
        <v>0.6631989597</v>
      </c>
      <c r="H5" s="13">
        <f t="shared" ref="H5:H9" si="4">C5/(C5 + D5)</f>
        <v>0.3368010403</v>
      </c>
      <c r="I5" s="13">
        <f t="shared" ref="I5:I9" si="5">(2*H5*F5)/(H5+F5)</f>
        <v>0.4838860346</v>
      </c>
      <c r="J5" s="15">
        <v>240.0</v>
      </c>
      <c r="K5" s="16">
        <v>1062.0</v>
      </c>
      <c r="L5" s="16">
        <f t="shared" ref="L5:L9" si="6">1078-J5</f>
        <v>838</v>
      </c>
      <c r="M5" s="17">
        <f t="shared" ref="M5:M9" si="7">J5  / 1078</f>
        <v>0.2226345083</v>
      </c>
      <c r="N5" s="17">
        <f t="shared" ref="N5:N9" si="8">K5  / (J5 + K5)</f>
        <v>0.8156682028</v>
      </c>
      <c r="O5" s="17">
        <f t="shared" ref="O5:O9" si="9">J5/(J5 + K5)</f>
        <v>0.1843317972</v>
      </c>
      <c r="P5" s="18">
        <f t="shared" ref="P5:P9" si="10">(2*O5*M5)/(O5+M5)</f>
        <v>0.2016806723</v>
      </c>
    </row>
    <row r="6" ht="15.75" customHeight="1">
      <c r="B6" s="61" t="s">
        <v>12</v>
      </c>
      <c r="C6" s="11">
        <v>524.0</v>
      </c>
      <c r="D6" s="12">
        <v>432.0</v>
      </c>
      <c r="E6" s="12">
        <f t="shared" si="1"/>
        <v>79</v>
      </c>
      <c r="F6" s="13">
        <f t="shared" si="2"/>
        <v>0.8689883914</v>
      </c>
      <c r="G6" s="13">
        <f t="shared" si="3"/>
        <v>0.4518828452</v>
      </c>
      <c r="H6" s="13">
        <f t="shared" si="4"/>
        <v>0.5481171548</v>
      </c>
      <c r="I6" s="13">
        <f t="shared" si="5"/>
        <v>0.6722257858</v>
      </c>
      <c r="J6" s="15">
        <v>485.0</v>
      </c>
      <c r="K6" s="16">
        <v>1149.0</v>
      </c>
      <c r="L6" s="16">
        <f t="shared" si="6"/>
        <v>593</v>
      </c>
      <c r="M6" s="17">
        <f t="shared" si="7"/>
        <v>0.4499072356</v>
      </c>
      <c r="N6" s="17">
        <f t="shared" si="8"/>
        <v>0.7031823745</v>
      </c>
      <c r="O6" s="17">
        <f t="shared" si="9"/>
        <v>0.2968176255</v>
      </c>
      <c r="P6" s="18">
        <f t="shared" si="10"/>
        <v>0.3576696165</v>
      </c>
    </row>
    <row r="7" ht="15.75" customHeight="1">
      <c r="B7" s="61" t="s">
        <v>13</v>
      </c>
      <c r="C7" s="11">
        <v>522.0</v>
      </c>
      <c r="D7" s="12">
        <v>129.0</v>
      </c>
      <c r="E7" s="12">
        <f t="shared" si="1"/>
        <v>81</v>
      </c>
      <c r="F7" s="13">
        <f t="shared" si="2"/>
        <v>0.8656716418</v>
      </c>
      <c r="G7" s="13">
        <f t="shared" si="3"/>
        <v>0.198156682</v>
      </c>
      <c r="H7" s="13">
        <f t="shared" si="4"/>
        <v>0.801843318</v>
      </c>
      <c r="I7" s="13">
        <f t="shared" si="5"/>
        <v>0.8325358852</v>
      </c>
      <c r="J7" s="15">
        <v>713.0</v>
      </c>
      <c r="K7" s="16">
        <v>232.0</v>
      </c>
      <c r="L7" s="16">
        <f t="shared" si="6"/>
        <v>365</v>
      </c>
      <c r="M7" s="17">
        <f t="shared" si="7"/>
        <v>0.6614100186</v>
      </c>
      <c r="N7" s="17">
        <f t="shared" si="8"/>
        <v>0.2455026455</v>
      </c>
      <c r="O7" s="17">
        <f t="shared" si="9"/>
        <v>0.7544973545</v>
      </c>
      <c r="P7" s="18">
        <f t="shared" si="10"/>
        <v>0.7048937222</v>
      </c>
    </row>
    <row r="8" ht="15.75" customHeight="1">
      <c r="B8" s="61" t="s">
        <v>14</v>
      </c>
      <c r="C8" s="11">
        <v>527.0</v>
      </c>
      <c r="D8" s="12">
        <v>118.0</v>
      </c>
      <c r="E8" s="12">
        <f t="shared" si="1"/>
        <v>76</v>
      </c>
      <c r="F8" s="13">
        <f t="shared" si="2"/>
        <v>0.8739635158</v>
      </c>
      <c r="G8" s="13">
        <f t="shared" si="3"/>
        <v>0.1829457364</v>
      </c>
      <c r="H8" s="13">
        <f t="shared" si="4"/>
        <v>0.8170542636</v>
      </c>
      <c r="I8" s="13">
        <f t="shared" si="5"/>
        <v>0.8445512821</v>
      </c>
      <c r="J8" s="15">
        <v>805.0</v>
      </c>
      <c r="K8" s="16">
        <v>113.0</v>
      </c>
      <c r="L8" s="16">
        <f t="shared" si="6"/>
        <v>273</v>
      </c>
      <c r="M8" s="17">
        <f t="shared" si="7"/>
        <v>0.7467532468</v>
      </c>
      <c r="N8" s="17">
        <f t="shared" si="8"/>
        <v>0.1230936819</v>
      </c>
      <c r="O8" s="17">
        <f t="shared" si="9"/>
        <v>0.8769063181</v>
      </c>
      <c r="P8" s="18">
        <f t="shared" si="10"/>
        <v>0.8066132265</v>
      </c>
    </row>
    <row r="9" ht="15.75" customHeight="1">
      <c r="B9" s="61" t="s">
        <v>15</v>
      </c>
      <c r="C9" s="11">
        <v>531.0</v>
      </c>
      <c r="D9" s="12">
        <v>116.0</v>
      </c>
      <c r="E9" s="12">
        <f t="shared" si="1"/>
        <v>72</v>
      </c>
      <c r="F9" s="13">
        <f t="shared" si="2"/>
        <v>0.8805970149</v>
      </c>
      <c r="G9" s="13">
        <f t="shared" si="3"/>
        <v>0.1792890263</v>
      </c>
      <c r="H9" s="13">
        <f t="shared" si="4"/>
        <v>0.8207109737</v>
      </c>
      <c r="I9" s="13">
        <f t="shared" si="5"/>
        <v>0.8496</v>
      </c>
      <c r="J9" s="15">
        <v>861.0</v>
      </c>
      <c r="K9" s="16">
        <v>73.0</v>
      </c>
      <c r="L9" s="16">
        <f t="shared" si="6"/>
        <v>217</v>
      </c>
      <c r="M9" s="17">
        <f t="shared" si="7"/>
        <v>0.7987012987</v>
      </c>
      <c r="N9" s="17">
        <f t="shared" si="8"/>
        <v>0.07815845824</v>
      </c>
      <c r="O9" s="17">
        <f t="shared" si="9"/>
        <v>0.9218415418</v>
      </c>
      <c r="P9" s="18">
        <f t="shared" si="10"/>
        <v>0.8558648111</v>
      </c>
    </row>
    <row r="10" ht="15.75" customHeight="1">
      <c r="A10" s="62"/>
      <c r="B10" s="2"/>
      <c r="C10" s="54" t="s">
        <v>44</v>
      </c>
      <c r="D10" s="4"/>
      <c r="E10" s="4"/>
      <c r="F10" s="4"/>
      <c r="G10" s="4"/>
      <c r="H10" s="4"/>
      <c r="I10" s="5"/>
      <c r="J10" s="55" t="s">
        <v>45</v>
      </c>
      <c r="K10" s="4"/>
      <c r="L10" s="4"/>
      <c r="M10" s="4"/>
      <c r="N10" s="4"/>
      <c r="O10" s="4"/>
      <c r="P10" s="5"/>
    </row>
    <row r="11" ht="15.75" customHeight="1">
      <c r="A11" s="10" t="s">
        <v>46</v>
      </c>
      <c r="B11" s="2"/>
      <c r="C11" s="56" t="s">
        <v>3</v>
      </c>
      <c r="D11" s="57" t="s">
        <v>4</v>
      </c>
      <c r="E11" s="57" t="s">
        <v>5</v>
      </c>
      <c r="F11" s="57" t="s">
        <v>6</v>
      </c>
      <c r="G11" s="57" t="s">
        <v>7</v>
      </c>
      <c r="H11" s="57" t="s">
        <v>8</v>
      </c>
      <c r="I11" s="57" t="s">
        <v>9</v>
      </c>
      <c r="J11" s="58" t="s">
        <v>3</v>
      </c>
      <c r="K11" s="59" t="s">
        <v>4</v>
      </c>
      <c r="L11" s="59" t="s">
        <v>5</v>
      </c>
      <c r="M11" s="59" t="s">
        <v>6</v>
      </c>
      <c r="N11" s="59" t="s">
        <v>7</v>
      </c>
      <c r="O11" s="59" t="s">
        <v>8</v>
      </c>
      <c r="P11" s="60" t="s">
        <v>9</v>
      </c>
    </row>
    <row r="12" ht="15.75" customHeight="1">
      <c r="B12" s="61" t="s">
        <v>11</v>
      </c>
      <c r="C12" s="11">
        <v>480.0</v>
      </c>
      <c r="D12" s="12">
        <v>827.0</v>
      </c>
      <c r="E12" s="12">
        <f t="shared" ref="E12:E16" si="11">509-C12</f>
        <v>29</v>
      </c>
      <c r="F12" s="13">
        <f t="shared" ref="F12:F16" si="12">C12  / 509</f>
        <v>0.9430255403</v>
      </c>
      <c r="G12" s="13">
        <f t="shared" ref="G12:G16" si="13">D12  / (C12 + D12)</f>
        <v>0.6327467483</v>
      </c>
      <c r="H12" s="13">
        <f t="shared" ref="H12:H16" si="14">C12/(C12 + D12)</f>
        <v>0.3672532517</v>
      </c>
      <c r="I12" s="13">
        <f t="shared" ref="I12:I16" si="15">(2*H12*F12)/(H12+F12)</f>
        <v>0.5286343612</v>
      </c>
      <c r="J12" s="15">
        <v>584.0</v>
      </c>
      <c r="K12" s="16">
        <v>1135.0</v>
      </c>
      <c r="L12" s="16">
        <f t="shared" ref="L12:L16" si="16">876-J12</f>
        <v>292</v>
      </c>
      <c r="M12" s="17">
        <f t="shared" ref="M12:M16" si="17">J12  / 876</f>
        <v>0.6666666667</v>
      </c>
      <c r="N12" s="17">
        <f t="shared" ref="N12:N16" si="18">K12  / (J12 + K12)</f>
        <v>0.6602675974</v>
      </c>
      <c r="O12" s="17">
        <f t="shared" ref="O12:O16" si="19">J12/(J12 + K12)</f>
        <v>0.3397324026</v>
      </c>
      <c r="P12" s="18">
        <f t="shared" ref="P12:P16" si="20">(2*O12*M12)/(O12+M12)</f>
        <v>0.4500963391</v>
      </c>
    </row>
    <row r="13" ht="15.75" customHeight="1">
      <c r="B13" s="61" t="s">
        <v>12</v>
      </c>
      <c r="C13" s="11">
        <v>480.0</v>
      </c>
      <c r="D13" s="12">
        <v>307.0</v>
      </c>
      <c r="E13" s="12">
        <f t="shared" si="11"/>
        <v>29</v>
      </c>
      <c r="F13" s="13">
        <f t="shared" si="12"/>
        <v>0.9430255403</v>
      </c>
      <c r="G13" s="13">
        <f t="shared" si="13"/>
        <v>0.3900889454</v>
      </c>
      <c r="H13" s="13">
        <f t="shared" si="14"/>
        <v>0.6099110546</v>
      </c>
      <c r="I13" s="13">
        <f t="shared" si="15"/>
        <v>0.7407407407</v>
      </c>
      <c r="J13" s="15">
        <v>634.0</v>
      </c>
      <c r="K13" s="16">
        <v>1144.0</v>
      </c>
      <c r="L13" s="16">
        <f t="shared" si="16"/>
        <v>242</v>
      </c>
      <c r="M13" s="17">
        <f t="shared" si="17"/>
        <v>0.7237442922</v>
      </c>
      <c r="N13" s="17">
        <f t="shared" si="18"/>
        <v>0.6434195726</v>
      </c>
      <c r="O13" s="17">
        <f t="shared" si="19"/>
        <v>0.3565804274</v>
      </c>
      <c r="P13" s="18">
        <f t="shared" si="20"/>
        <v>0.4777694047</v>
      </c>
    </row>
    <row r="14" ht="15.75" customHeight="1">
      <c r="B14" s="61" t="s">
        <v>13</v>
      </c>
      <c r="C14" s="11">
        <v>481.0</v>
      </c>
      <c r="D14" s="12">
        <v>117.0</v>
      </c>
      <c r="E14" s="12">
        <f t="shared" si="11"/>
        <v>28</v>
      </c>
      <c r="F14" s="13">
        <f t="shared" si="12"/>
        <v>0.9449901768</v>
      </c>
      <c r="G14" s="13">
        <f t="shared" si="13"/>
        <v>0.1956521739</v>
      </c>
      <c r="H14" s="13">
        <f t="shared" si="14"/>
        <v>0.8043478261</v>
      </c>
      <c r="I14" s="13">
        <f t="shared" si="15"/>
        <v>0.8690153568</v>
      </c>
      <c r="J14" s="15">
        <v>677.0</v>
      </c>
      <c r="K14" s="16">
        <v>180.0</v>
      </c>
      <c r="L14" s="16">
        <f t="shared" si="16"/>
        <v>199</v>
      </c>
      <c r="M14" s="17">
        <f t="shared" si="17"/>
        <v>0.7728310502</v>
      </c>
      <c r="N14" s="17">
        <f t="shared" si="18"/>
        <v>0.2100350058</v>
      </c>
      <c r="O14" s="17">
        <f t="shared" si="19"/>
        <v>0.7899649942</v>
      </c>
      <c r="P14" s="18">
        <f t="shared" si="20"/>
        <v>0.7813040969</v>
      </c>
    </row>
    <row r="15" ht="15.75" customHeight="1">
      <c r="B15" s="61" t="s">
        <v>14</v>
      </c>
      <c r="C15" s="11">
        <v>483.0</v>
      </c>
      <c r="D15" s="12">
        <v>116.0</v>
      </c>
      <c r="E15" s="12">
        <f t="shared" si="11"/>
        <v>26</v>
      </c>
      <c r="F15" s="13">
        <f t="shared" si="12"/>
        <v>0.9489194499</v>
      </c>
      <c r="G15" s="13">
        <f t="shared" si="13"/>
        <v>0.1936560935</v>
      </c>
      <c r="H15" s="13">
        <f t="shared" si="14"/>
        <v>0.8063439065</v>
      </c>
      <c r="I15" s="13">
        <f t="shared" si="15"/>
        <v>0.8718411552</v>
      </c>
      <c r="J15" s="15">
        <v>685.0</v>
      </c>
      <c r="K15" s="16">
        <v>74.0</v>
      </c>
      <c r="L15" s="16">
        <f t="shared" si="16"/>
        <v>191</v>
      </c>
      <c r="M15" s="17">
        <f t="shared" si="17"/>
        <v>0.7819634703</v>
      </c>
      <c r="N15" s="17">
        <f t="shared" si="18"/>
        <v>0.09749670619</v>
      </c>
      <c r="O15" s="17">
        <f t="shared" si="19"/>
        <v>0.9025032938</v>
      </c>
      <c r="P15" s="18">
        <f t="shared" si="20"/>
        <v>0.8379204893</v>
      </c>
    </row>
    <row r="16" ht="15.75" customHeight="1">
      <c r="B16" s="61" t="s">
        <v>15</v>
      </c>
      <c r="C16" s="19">
        <v>482.0</v>
      </c>
      <c r="D16" s="20">
        <v>114.0</v>
      </c>
      <c r="E16" s="20">
        <f t="shared" si="11"/>
        <v>27</v>
      </c>
      <c r="F16" s="21">
        <f t="shared" si="12"/>
        <v>0.9469548134</v>
      </c>
      <c r="G16" s="21">
        <f t="shared" si="13"/>
        <v>0.1912751678</v>
      </c>
      <c r="H16" s="21">
        <f t="shared" si="14"/>
        <v>0.8087248322</v>
      </c>
      <c r="I16" s="21">
        <f t="shared" si="15"/>
        <v>0.87239819</v>
      </c>
      <c r="J16" s="28">
        <v>687.0</v>
      </c>
      <c r="K16" s="29">
        <v>26.0</v>
      </c>
      <c r="L16" s="29">
        <f t="shared" si="16"/>
        <v>189</v>
      </c>
      <c r="M16" s="30">
        <f t="shared" si="17"/>
        <v>0.7842465753</v>
      </c>
      <c r="N16" s="30">
        <f t="shared" si="18"/>
        <v>0.03646563815</v>
      </c>
      <c r="O16" s="30">
        <f t="shared" si="19"/>
        <v>0.9635343619</v>
      </c>
      <c r="P16" s="31">
        <f t="shared" si="20"/>
        <v>0.8646947766</v>
      </c>
    </row>
    <row r="17" ht="15.75" customHeight="1">
      <c r="A17" s="6"/>
      <c r="B17" s="6" t="s">
        <v>47</v>
      </c>
    </row>
    <row r="18" ht="15.75" customHeight="1">
      <c r="A18" s="62"/>
      <c r="B18" s="2"/>
      <c r="C18" s="54" t="s">
        <v>48</v>
      </c>
      <c r="D18" s="4"/>
      <c r="E18" s="4"/>
      <c r="F18" s="4"/>
      <c r="G18" s="4"/>
      <c r="H18" s="4"/>
      <c r="I18" s="5"/>
      <c r="J18" s="55" t="s">
        <v>49</v>
      </c>
      <c r="K18" s="4"/>
      <c r="L18" s="4"/>
      <c r="M18" s="4"/>
      <c r="N18" s="4"/>
      <c r="O18" s="4"/>
      <c r="P18" s="5"/>
    </row>
    <row r="19" ht="15.75" customHeight="1">
      <c r="A19" s="10" t="s">
        <v>43</v>
      </c>
      <c r="B19" s="2"/>
      <c r="C19" s="56" t="s">
        <v>3</v>
      </c>
      <c r="D19" s="57" t="s">
        <v>4</v>
      </c>
      <c r="E19" s="57" t="s">
        <v>5</v>
      </c>
      <c r="F19" s="57" t="s">
        <v>6</v>
      </c>
      <c r="G19" s="57" t="s">
        <v>7</v>
      </c>
      <c r="H19" s="57" t="s">
        <v>8</v>
      </c>
      <c r="I19" s="57" t="s">
        <v>9</v>
      </c>
      <c r="J19" s="58" t="s">
        <v>3</v>
      </c>
      <c r="K19" s="59" t="s">
        <v>4</v>
      </c>
      <c r="L19" s="59" t="s">
        <v>5</v>
      </c>
      <c r="M19" s="59" t="s">
        <v>6</v>
      </c>
      <c r="N19" s="59" t="s">
        <v>7</v>
      </c>
      <c r="O19" s="59" t="s">
        <v>8</v>
      </c>
      <c r="P19" s="60" t="s">
        <v>9</v>
      </c>
    </row>
    <row r="20" ht="15.75" customHeight="1">
      <c r="B20" s="61" t="s">
        <v>11</v>
      </c>
      <c r="C20" s="11">
        <v>307.0</v>
      </c>
      <c r="D20" s="12">
        <v>531.0</v>
      </c>
      <c r="E20" s="12">
        <f t="shared" ref="E20:E24" si="21">584-C20</f>
        <v>277</v>
      </c>
      <c r="F20" s="13">
        <f t="shared" ref="F20:F24" si="22">C20  / 584</f>
        <v>0.5256849315</v>
      </c>
      <c r="G20" s="13">
        <f t="shared" ref="G20:G24" si="23">D20  / (C20 + D20)</f>
        <v>0.6336515513</v>
      </c>
      <c r="H20" s="13">
        <f t="shared" ref="H20:H24" si="24">C20/(C20 + D20)</f>
        <v>0.3663484487</v>
      </c>
      <c r="I20" s="13">
        <f t="shared" ref="I20:I24" si="25">(2*H20*F20)/(H20+F20)</f>
        <v>0.4317862166</v>
      </c>
      <c r="J20" s="15">
        <v>122.0</v>
      </c>
      <c r="K20" s="16">
        <v>381.0</v>
      </c>
      <c r="L20" s="16">
        <f t="shared" ref="L20:L24" si="26">1100-J20</f>
        <v>978</v>
      </c>
      <c r="M20" s="17">
        <f t="shared" ref="M20:M24" si="27">J20  / 1100</f>
        <v>0.1109090909</v>
      </c>
      <c r="N20" s="17">
        <f t="shared" ref="N20:N24" si="28">K20  / (J20 + K20)</f>
        <v>0.7574552684</v>
      </c>
      <c r="O20" s="17">
        <f t="shared" ref="O20:O24" si="29">J20/(J20 + K20)</f>
        <v>0.2425447316</v>
      </c>
      <c r="P20" s="18">
        <f t="shared" ref="P20:P24" si="30">(2*O20*M20)/(O20+M20)</f>
        <v>0.1522145976</v>
      </c>
    </row>
    <row r="21" ht="15.75" customHeight="1">
      <c r="B21" s="61" t="s">
        <v>12</v>
      </c>
      <c r="C21" s="11">
        <v>344.0</v>
      </c>
      <c r="D21" s="12">
        <v>366.0</v>
      </c>
      <c r="E21" s="12">
        <f t="shared" si="21"/>
        <v>240</v>
      </c>
      <c r="F21" s="13">
        <f t="shared" si="22"/>
        <v>0.5890410959</v>
      </c>
      <c r="G21" s="13">
        <f t="shared" si="23"/>
        <v>0.5154929577</v>
      </c>
      <c r="H21" s="13">
        <f t="shared" si="24"/>
        <v>0.4845070423</v>
      </c>
      <c r="I21" s="13">
        <f t="shared" si="25"/>
        <v>0.5316846986</v>
      </c>
      <c r="J21" s="15">
        <v>243.0</v>
      </c>
      <c r="K21" s="16">
        <v>425.0</v>
      </c>
      <c r="L21" s="16">
        <f t="shared" si="26"/>
        <v>857</v>
      </c>
      <c r="M21" s="17">
        <f t="shared" si="27"/>
        <v>0.2209090909</v>
      </c>
      <c r="N21" s="17">
        <f t="shared" si="28"/>
        <v>0.6362275449</v>
      </c>
      <c r="O21" s="17">
        <f t="shared" si="29"/>
        <v>0.3637724551</v>
      </c>
      <c r="P21" s="18">
        <f t="shared" si="30"/>
        <v>0.2748868778</v>
      </c>
    </row>
    <row r="22" ht="15.75" customHeight="1">
      <c r="B22" s="61" t="s">
        <v>13</v>
      </c>
      <c r="C22" s="11">
        <v>444.0</v>
      </c>
      <c r="D22" s="12">
        <v>208.0</v>
      </c>
      <c r="E22" s="12">
        <f t="shared" si="21"/>
        <v>140</v>
      </c>
      <c r="F22" s="13">
        <f t="shared" si="22"/>
        <v>0.7602739726</v>
      </c>
      <c r="G22" s="13">
        <f t="shared" si="23"/>
        <v>0.3190184049</v>
      </c>
      <c r="H22" s="13">
        <f t="shared" si="24"/>
        <v>0.6809815951</v>
      </c>
      <c r="I22" s="13">
        <f t="shared" si="25"/>
        <v>0.7184466019</v>
      </c>
      <c r="J22" s="15">
        <v>583.0</v>
      </c>
      <c r="K22" s="16">
        <v>179.0</v>
      </c>
      <c r="L22" s="16">
        <f t="shared" si="26"/>
        <v>517</v>
      </c>
      <c r="M22" s="17">
        <f t="shared" si="27"/>
        <v>0.53</v>
      </c>
      <c r="N22" s="17">
        <f t="shared" si="28"/>
        <v>0.2349081365</v>
      </c>
      <c r="O22" s="17">
        <f t="shared" si="29"/>
        <v>0.7650918635</v>
      </c>
      <c r="P22" s="18">
        <f t="shared" si="30"/>
        <v>0.6262083781</v>
      </c>
    </row>
    <row r="23" ht="15.75" customHeight="1">
      <c r="B23" s="61" t="s">
        <v>14</v>
      </c>
      <c r="C23" s="11">
        <v>467.0</v>
      </c>
      <c r="D23" s="12">
        <v>180.0</v>
      </c>
      <c r="E23" s="12">
        <f t="shared" si="21"/>
        <v>117</v>
      </c>
      <c r="F23" s="13">
        <f t="shared" si="22"/>
        <v>0.7996575342</v>
      </c>
      <c r="G23" s="13">
        <f t="shared" si="23"/>
        <v>0.2782071097</v>
      </c>
      <c r="H23" s="13">
        <f t="shared" si="24"/>
        <v>0.7217928903</v>
      </c>
      <c r="I23" s="13">
        <f t="shared" si="25"/>
        <v>0.7587327376</v>
      </c>
      <c r="J23" s="15">
        <v>713.0</v>
      </c>
      <c r="K23" s="16">
        <v>108.0</v>
      </c>
      <c r="L23" s="16">
        <f t="shared" si="26"/>
        <v>387</v>
      </c>
      <c r="M23" s="17">
        <f t="shared" si="27"/>
        <v>0.6481818182</v>
      </c>
      <c r="N23" s="17">
        <f t="shared" si="28"/>
        <v>0.131546894</v>
      </c>
      <c r="O23" s="17">
        <f t="shared" si="29"/>
        <v>0.868453106</v>
      </c>
      <c r="P23" s="18">
        <f t="shared" si="30"/>
        <v>0.7423217074</v>
      </c>
    </row>
    <row r="24" ht="15.75" customHeight="1">
      <c r="B24" s="61" t="s">
        <v>15</v>
      </c>
      <c r="C24" s="19">
        <v>511.0</v>
      </c>
      <c r="D24" s="20">
        <v>171.0</v>
      </c>
      <c r="E24" s="20">
        <f t="shared" si="21"/>
        <v>73</v>
      </c>
      <c r="F24" s="21">
        <f t="shared" si="22"/>
        <v>0.875</v>
      </c>
      <c r="G24" s="21">
        <f t="shared" si="23"/>
        <v>0.2507331378</v>
      </c>
      <c r="H24" s="21">
        <f t="shared" si="24"/>
        <v>0.7492668622</v>
      </c>
      <c r="I24" s="21">
        <f t="shared" si="25"/>
        <v>0.8072669826</v>
      </c>
      <c r="J24" s="28">
        <v>815.0</v>
      </c>
      <c r="K24" s="29">
        <v>69.0</v>
      </c>
      <c r="L24" s="29">
        <f t="shared" si="26"/>
        <v>285</v>
      </c>
      <c r="M24" s="30">
        <f t="shared" si="27"/>
        <v>0.7409090909</v>
      </c>
      <c r="N24" s="30">
        <f t="shared" si="28"/>
        <v>0.07805429864</v>
      </c>
      <c r="O24" s="30">
        <f t="shared" si="29"/>
        <v>0.9219457014</v>
      </c>
      <c r="P24" s="31">
        <f t="shared" si="30"/>
        <v>0.8215725806</v>
      </c>
    </row>
    <row r="25" ht="15.75" customHeight="1">
      <c r="A25" s="62"/>
      <c r="B25" s="2"/>
      <c r="C25" s="54" t="s">
        <v>50</v>
      </c>
      <c r="D25" s="4"/>
      <c r="E25" s="4"/>
      <c r="F25" s="4"/>
      <c r="G25" s="4"/>
      <c r="H25" s="4"/>
      <c r="I25" s="5"/>
      <c r="J25" s="55" t="s">
        <v>51</v>
      </c>
      <c r="K25" s="4"/>
      <c r="L25" s="4"/>
      <c r="M25" s="4"/>
      <c r="N25" s="4"/>
      <c r="O25" s="4"/>
      <c r="P25" s="5"/>
    </row>
    <row r="26" ht="15.75" customHeight="1">
      <c r="A26" s="10" t="s">
        <v>46</v>
      </c>
      <c r="B26" s="2"/>
      <c r="C26" s="56" t="s">
        <v>3</v>
      </c>
      <c r="D26" s="57" t="s">
        <v>4</v>
      </c>
      <c r="E26" s="57" t="s">
        <v>5</v>
      </c>
      <c r="F26" s="57" t="s">
        <v>6</v>
      </c>
      <c r="G26" s="57" t="s">
        <v>7</v>
      </c>
      <c r="H26" s="57" t="s">
        <v>8</v>
      </c>
      <c r="I26" s="63" t="s">
        <v>9</v>
      </c>
      <c r="J26" s="58" t="s">
        <v>3</v>
      </c>
      <c r="K26" s="59" t="s">
        <v>4</v>
      </c>
      <c r="L26" s="59" t="s">
        <v>5</v>
      </c>
      <c r="M26" s="59" t="s">
        <v>6</v>
      </c>
      <c r="N26" s="59" t="s">
        <v>7</v>
      </c>
      <c r="O26" s="59" t="s">
        <v>8</v>
      </c>
      <c r="P26" s="60" t="s">
        <v>9</v>
      </c>
    </row>
    <row r="27" ht="15.75" customHeight="1">
      <c r="B27" s="61" t="s">
        <v>11</v>
      </c>
      <c r="C27" s="11">
        <v>420.0</v>
      </c>
      <c r="D27" s="12">
        <v>419.0</v>
      </c>
      <c r="E27" s="12">
        <f t="shared" ref="E27:E31" si="31">555-C27</f>
        <v>135</v>
      </c>
      <c r="F27" s="13">
        <f t="shared" ref="F27:F31" si="32">C27  / 555</f>
        <v>0.7567567568</v>
      </c>
      <c r="G27" s="13">
        <f t="shared" ref="G27:G31" si="33">D27  / (C27 + D27)</f>
        <v>0.4994040524</v>
      </c>
      <c r="H27" s="13">
        <f t="shared" ref="H27:H31" si="34">C27/(C27 + D27)</f>
        <v>0.5005959476</v>
      </c>
      <c r="I27" s="14">
        <f t="shared" ref="I27:I31" si="35">(2*H27*F27)/(H27+F27)</f>
        <v>0.6025824964</v>
      </c>
      <c r="J27" s="15">
        <v>571.0</v>
      </c>
      <c r="K27" s="16">
        <v>426.0</v>
      </c>
      <c r="L27" s="16">
        <f t="shared" ref="L27:L31" si="36">978-J27</f>
        <v>407</v>
      </c>
      <c r="M27" s="17">
        <f t="shared" ref="M27:M31" si="37">J27  / 978</f>
        <v>0.5838445808</v>
      </c>
      <c r="N27" s="17">
        <f t="shared" ref="N27:N31" si="38">K27  / (J27 + K27)</f>
        <v>0.4272818455</v>
      </c>
      <c r="O27" s="17">
        <f t="shared" ref="O27:O31" si="39">J27/(J27 + K27)</f>
        <v>0.5727181545</v>
      </c>
      <c r="P27" s="18">
        <f t="shared" ref="P27:P31" si="40">(2*O27*M27)/(O27+M27)</f>
        <v>0.5782278481</v>
      </c>
    </row>
    <row r="28" ht="15.75" customHeight="1">
      <c r="B28" s="61" t="s">
        <v>12</v>
      </c>
      <c r="C28" s="11">
        <v>452.0</v>
      </c>
      <c r="D28" s="12">
        <v>224.0</v>
      </c>
      <c r="E28" s="12">
        <f t="shared" si="31"/>
        <v>103</v>
      </c>
      <c r="F28" s="13">
        <f t="shared" si="32"/>
        <v>0.8144144144</v>
      </c>
      <c r="G28" s="13">
        <f t="shared" si="33"/>
        <v>0.3313609467</v>
      </c>
      <c r="H28" s="13">
        <f t="shared" si="34"/>
        <v>0.6686390533</v>
      </c>
      <c r="I28" s="14">
        <f t="shared" si="35"/>
        <v>0.7343623071</v>
      </c>
      <c r="J28" s="15">
        <v>668.0</v>
      </c>
      <c r="K28" s="16">
        <v>362.0</v>
      </c>
      <c r="L28" s="16">
        <f t="shared" si="36"/>
        <v>310</v>
      </c>
      <c r="M28" s="17">
        <f t="shared" si="37"/>
        <v>0.6830265849</v>
      </c>
      <c r="N28" s="17">
        <f t="shared" si="38"/>
        <v>0.3514563107</v>
      </c>
      <c r="O28" s="17">
        <f t="shared" si="39"/>
        <v>0.6485436893</v>
      </c>
      <c r="P28" s="18">
        <f t="shared" si="40"/>
        <v>0.6653386454</v>
      </c>
    </row>
    <row r="29" ht="15.75" customHeight="1">
      <c r="B29" s="61" t="s">
        <v>13</v>
      </c>
      <c r="C29" s="11">
        <v>479.0</v>
      </c>
      <c r="D29" s="12">
        <v>132.0</v>
      </c>
      <c r="E29" s="12">
        <f t="shared" si="31"/>
        <v>76</v>
      </c>
      <c r="F29" s="13">
        <f t="shared" si="32"/>
        <v>0.8630630631</v>
      </c>
      <c r="G29" s="13">
        <f t="shared" si="33"/>
        <v>0.2160392799</v>
      </c>
      <c r="H29" s="13">
        <f t="shared" si="34"/>
        <v>0.7839607201</v>
      </c>
      <c r="I29" s="14">
        <f t="shared" si="35"/>
        <v>0.8216123499</v>
      </c>
      <c r="J29" s="15">
        <v>750.0</v>
      </c>
      <c r="K29" s="16">
        <v>128.0</v>
      </c>
      <c r="L29" s="16">
        <f t="shared" si="36"/>
        <v>228</v>
      </c>
      <c r="M29" s="17">
        <f t="shared" si="37"/>
        <v>0.7668711656</v>
      </c>
      <c r="N29" s="17">
        <f t="shared" si="38"/>
        <v>0.145785877</v>
      </c>
      <c r="O29" s="17">
        <f t="shared" si="39"/>
        <v>0.854214123</v>
      </c>
      <c r="P29" s="18">
        <f t="shared" si="40"/>
        <v>0.8081896552</v>
      </c>
    </row>
    <row r="30" ht="15.75" customHeight="1">
      <c r="B30" s="61" t="s">
        <v>14</v>
      </c>
      <c r="C30" s="11">
        <v>477.0</v>
      </c>
      <c r="D30" s="12">
        <v>126.0</v>
      </c>
      <c r="E30" s="12">
        <f t="shared" si="31"/>
        <v>78</v>
      </c>
      <c r="F30" s="13">
        <f t="shared" si="32"/>
        <v>0.8594594595</v>
      </c>
      <c r="G30" s="13">
        <f t="shared" si="33"/>
        <v>0.2089552239</v>
      </c>
      <c r="H30" s="13">
        <f t="shared" si="34"/>
        <v>0.7910447761</v>
      </c>
      <c r="I30" s="14">
        <f t="shared" si="35"/>
        <v>0.8238341969</v>
      </c>
      <c r="J30" s="15">
        <v>759.0</v>
      </c>
      <c r="K30" s="16">
        <v>92.0</v>
      </c>
      <c r="L30" s="16">
        <f t="shared" si="36"/>
        <v>219</v>
      </c>
      <c r="M30" s="17">
        <f t="shared" si="37"/>
        <v>0.7760736196</v>
      </c>
      <c r="N30" s="17">
        <f t="shared" si="38"/>
        <v>0.1081081081</v>
      </c>
      <c r="O30" s="17">
        <f t="shared" si="39"/>
        <v>0.8918918919</v>
      </c>
      <c r="P30" s="18">
        <f t="shared" si="40"/>
        <v>0.8299617277</v>
      </c>
    </row>
    <row r="31" ht="15.75" customHeight="1">
      <c r="B31" s="61" t="s">
        <v>15</v>
      </c>
      <c r="C31" s="19">
        <v>483.0</v>
      </c>
      <c r="D31" s="20">
        <v>130.0</v>
      </c>
      <c r="E31" s="20">
        <f t="shared" si="31"/>
        <v>72</v>
      </c>
      <c r="F31" s="21">
        <f t="shared" si="32"/>
        <v>0.8702702703</v>
      </c>
      <c r="G31" s="21">
        <f t="shared" si="33"/>
        <v>0.2120717781</v>
      </c>
      <c r="H31" s="21">
        <f t="shared" si="34"/>
        <v>0.7879282219</v>
      </c>
      <c r="I31" s="22">
        <f t="shared" si="35"/>
        <v>0.8270547945</v>
      </c>
      <c r="J31" s="28">
        <v>762.0</v>
      </c>
      <c r="K31" s="29">
        <v>75.0</v>
      </c>
      <c r="L31" s="29">
        <f t="shared" si="36"/>
        <v>216</v>
      </c>
      <c r="M31" s="30">
        <f t="shared" si="37"/>
        <v>0.7791411043</v>
      </c>
      <c r="N31" s="30">
        <f t="shared" si="38"/>
        <v>0.08960573477</v>
      </c>
      <c r="O31" s="30">
        <f t="shared" si="39"/>
        <v>0.9103942652</v>
      </c>
      <c r="P31" s="31">
        <f t="shared" si="40"/>
        <v>0.8396694215</v>
      </c>
    </row>
    <row r="32" ht="15.75" customHeight="1">
      <c r="A32" s="32" t="s">
        <v>52</v>
      </c>
    </row>
    <row r="33" ht="15.75" customHeight="1">
      <c r="A33" s="33"/>
    </row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</sheetData>
  <mergeCells count="15">
    <mergeCell ref="A11:A16"/>
    <mergeCell ref="B17:P17"/>
    <mergeCell ref="C18:I18"/>
    <mergeCell ref="J18:P18"/>
    <mergeCell ref="A19:A24"/>
    <mergeCell ref="C25:I25"/>
    <mergeCell ref="J25:P25"/>
    <mergeCell ref="A26:A31"/>
    <mergeCell ref="A1:P1"/>
    <mergeCell ref="B2:P2"/>
    <mergeCell ref="C3:I3"/>
    <mergeCell ref="J3:P3"/>
    <mergeCell ref="A4:A9"/>
    <mergeCell ref="C10:I10"/>
    <mergeCell ref="J10:P10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88"/>
    <col customWidth="1" min="2" max="2" width="11.88"/>
    <col customWidth="1" min="3" max="3" width="13.0"/>
    <col customWidth="1" min="4" max="4" width="11.75"/>
  </cols>
  <sheetData>
    <row r="1" ht="29.25" customHeight="1">
      <c r="A1" s="1" t="s">
        <v>53</v>
      </c>
    </row>
    <row r="2" ht="23.25" customHeight="1">
      <c r="A2" s="64" t="s">
        <v>54</v>
      </c>
      <c r="B2" s="4"/>
      <c r="C2" s="4"/>
      <c r="D2" s="4"/>
      <c r="E2" s="4"/>
      <c r="F2" s="4"/>
      <c r="G2" s="4"/>
      <c r="H2" s="4"/>
      <c r="I2" s="4"/>
      <c r="J2" s="5"/>
    </row>
    <row r="3" ht="15.75" customHeight="1">
      <c r="A3" s="65" t="s">
        <v>55</v>
      </c>
      <c r="B3" s="66"/>
      <c r="C3" s="67" t="s">
        <v>56</v>
      </c>
      <c r="D3" s="68" t="s">
        <v>3</v>
      </c>
      <c r="E3" s="68" t="s">
        <v>4</v>
      </c>
      <c r="F3" s="69" t="s">
        <v>5</v>
      </c>
      <c r="G3" s="69" t="s">
        <v>6</v>
      </c>
      <c r="H3" s="69" t="s">
        <v>8</v>
      </c>
      <c r="I3" s="69" t="s">
        <v>7</v>
      </c>
      <c r="J3" s="70" t="s">
        <v>9</v>
      </c>
    </row>
    <row r="4" ht="15.75" customHeight="1">
      <c r="A4" s="71"/>
      <c r="B4" s="72" t="s">
        <v>57</v>
      </c>
      <c r="C4" s="73">
        <v>1.0</v>
      </c>
      <c r="D4" s="74">
        <v>2453.0</v>
      </c>
      <c r="E4" s="75">
        <v>0.0</v>
      </c>
      <c r="F4" s="75">
        <v>0.0</v>
      </c>
      <c r="G4" s="75">
        <v>1.0</v>
      </c>
      <c r="H4" s="75">
        <v>1.0</v>
      </c>
      <c r="I4" s="75">
        <v>0.0</v>
      </c>
      <c r="J4" s="76">
        <v>1.0</v>
      </c>
    </row>
    <row r="5" ht="15.75" customHeight="1">
      <c r="A5" s="71"/>
      <c r="B5" s="72" t="s">
        <v>58</v>
      </c>
      <c r="C5" s="15">
        <v>0.7</v>
      </c>
      <c r="D5" s="77">
        <v>2430.0</v>
      </c>
      <c r="E5" s="77">
        <v>15.0</v>
      </c>
      <c r="F5" s="77">
        <f>D4-D5</f>
        <v>23</v>
      </c>
      <c r="G5" s="78">
        <f>D5/D4</f>
        <v>0.990623726</v>
      </c>
      <c r="H5" s="78">
        <f t="shared" ref="H5:H12" si="1">D5/(D5+E5)</f>
        <v>0.9938650307</v>
      </c>
      <c r="I5" s="78">
        <f t="shared" ref="I5:I12" si="2">E5/(D5+E5)</f>
        <v>0.006134969325</v>
      </c>
      <c r="J5" s="79">
        <f t="shared" ref="J5:J12" si="3">(2*H5*G5)/(G5+H5)</f>
        <v>0.9922417313</v>
      </c>
    </row>
    <row r="6" ht="15.75" customHeight="1">
      <c r="A6" s="71"/>
      <c r="B6" s="72" t="s">
        <v>59</v>
      </c>
      <c r="C6" s="15">
        <v>0.3</v>
      </c>
      <c r="D6" s="77">
        <v>2398.0</v>
      </c>
      <c r="E6" s="77">
        <v>37.0</v>
      </c>
      <c r="F6" s="77">
        <f>D4-D6</f>
        <v>55</v>
      </c>
      <c r="G6" s="78">
        <f>D6/D4</f>
        <v>0.9775784753</v>
      </c>
      <c r="H6" s="78">
        <f t="shared" si="1"/>
        <v>0.9848049281</v>
      </c>
      <c r="I6" s="78">
        <f t="shared" si="2"/>
        <v>0.01519507187</v>
      </c>
      <c r="J6" s="79">
        <f t="shared" si="3"/>
        <v>0.9811783961</v>
      </c>
    </row>
    <row r="7" ht="15.75" customHeight="1">
      <c r="A7" s="71"/>
      <c r="B7" s="72" t="s">
        <v>60</v>
      </c>
      <c r="C7" s="15">
        <v>0.1</v>
      </c>
      <c r="D7" s="77">
        <v>2336.0</v>
      </c>
      <c r="E7" s="77">
        <v>108.0</v>
      </c>
      <c r="F7" s="77">
        <f>D4-D7</f>
        <v>117</v>
      </c>
      <c r="G7" s="78">
        <f>D7/D4</f>
        <v>0.9523033021</v>
      </c>
      <c r="H7" s="78">
        <f t="shared" si="1"/>
        <v>0.9558101473</v>
      </c>
      <c r="I7" s="78">
        <f t="shared" si="2"/>
        <v>0.0441898527</v>
      </c>
      <c r="J7" s="79">
        <f t="shared" si="3"/>
        <v>0.9540535021</v>
      </c>
    </row>
    <row r="8" ht="15.75" customHeight="1">
      <c r="A8" s="71"/>
      <c r="B8" s="72" t="s">
        <v>61</v>
      </c>
      <c r="C8" s="15">
        <v>0.05</v>
      </c>
      <c r="D8" s="77">
        <v>2271.0</v>
      </c>
      <c r="E8" s="77">
        <v>221.0</v>
      </c>
      <c r="F8" s="77">
        <f>D4-D8</f>
        <v>182</v>
      </c>
      <c r="G8" s="78">
        <f>D8/D4</f>
        <v>0.9258051366</v>
      </c>
      <c r="H8" s="78">
        <f t="shared" si="1"/>
        <v>0.9113162119</v>
      </c>
      <c r="I8" s="78">
        <f t="shared" si="2"/>
        <v>0.08868378812</v>
      </c>
      <c r="J8" s="79">
        <f t="shared" si="3"/>
        <v>0.9185035389</v>
      </c>
    </row>
    <row r="9" ht="15.75" customHeight="1">
      <c r="A9" s="71"/>
      <c r="B9" s="72" t="s">
        <v>62</v>
      </c>
      <c r="C9" s="15">
        <v>0.03</v>
      </c>
      <c r="D9" s="77">
        <v>2188.0</v>
      </c>
      <c r="E9" s="77">
        <v>324.0</v>
      </c>
      <c r="F9" s="77">
        <f>D4-D9</f>
        <v>265</v>
      </c>
      <c r="G9" s="78">
        <f>D9/D4</f>
        <v>0.8919690175</v>
      </c>
      <c r="H9" s="78">
        <f t="shared" si="1"/>
        <v>0.8710191083</v>
      </c>
      <c r="I9" s="78">
        <f t="shared" si="2"/>
        <v>0.1289808917</v>
      </c>
      <c r="J9" s="79">
        <f t="shared" si="3"/>
        <v>0.8813695871</v>
      </c>
    </row>
    <row r="10" ht="15.75" customHeight="1">
      <c r="A10" s="71"/>
      <c r="B10" s="72" t="s">
        <v>63</v>
      </c>
      <c r="C10" s="15">
        <v>0.01</v>
      </c>
      <c r="D10" s="77">
        <v>2060.0</v>
      </c>
      <c r="E10" s="77">
        <v>1119.0</v>
      </c>
      <c r="F10" s="77">
        <f>D4-D10</f>
        <v>393</v>
      </c>
      <c r="G10" s="78">
        <f>D10/D4</f>
        <v>0.8397880147</v>
      </c>
      <c r="H10" s="78">
        <f t="shared" si="1"/>
        <v>0.6480025165</v>
      </c>
      <c r="I10" s="78">
        <f t="shared" si="2"/>
        <v>0.3519974835</v>
      </c>
      <c r="J10" s="79">
        <f t="shared" si="3"/>
        <v>0.7315340909</v>
      </c>
    </row>
    <row r="11" ht="15.75" customHeight="1">
      <c r="A11" s="71"/>
      <c r="B11" s="72" t="s">
        <v>64</v>
      </c>
      <c r="C11" s="15">
        <v>0.004</v>
      </c>
      <c r="D11" s="77">
        <v>1829.0</v>
      </c>
      <c r="E11" s="77">
        <v>1567.0</v>
      </c>
      <c r="F11" s="77">
        <f>D4-D11</f>
        <v>624</v>
      </c>
      <c r="G11" s="78">
        <f>D11/D4</f>
        <v>0.7456176111</v>
      </c>
      <c r="H11" s="78">
        <f t="shared" si="1"/>
        <v>0.5385747939</v>
      </c>
      <c r="I11" s="78">
        <f t="shared" si="2"/>
        <v>0.4614252061</v>
      </c>
      <c r="J11" s="79">
        <f t="shared" si="3"/>
        <v>0.6254060523</v>
      </c>
    </row>
    <row r="12" ht="15.75" customHeight="1">
      <c r="A12" s="71"/>
      <c r="B12" s="72" t="s">
        <v>65</v>
      </c>
      <c r="C12" s="28">
        <v>0.003</v>
      </c>
      <c r="D12" s="80">
        <v>1795.0</v>
      </c>
      <c r="E12" s="80">
        <v>1916.0</v>
      </c>
      <c r="F12" s="80">
        <f>D4-D12</f>
        <v>658</v>
      </c>
      <c r="G12" s="81">
        <f>D12/D4</f>
        <v>0.7317570322</v>
      </c>
      <c r="H12" s="81">
        <f t="shared" si="1"/>
        <v>0.4836971167</v>
      </c>
      <c r="I12" s="81">
        <f t="shared" si="2"/>
        <v>0.5163028833</v>
      </c>
      <c r="J12" s="82">
        <f t="shared" si="3"/>
        <v>0.5824140169</v>
      </c>
    </row>
    <row r="13" ht="15.75" customHeight="1">
      <c r="A13" s="65" t="s">
        <v>66</v>
      </c>
      <c r="B13" s="66"/>
      <c r="C13" s="83" t="s">
        <v>56</v>
      </c>
      <c r="D13" s="84" t="s">
        <v>3</v>
      </c>
      <c r="E13" s="84" t="s">
        <v>4</v>
      </c>
      <c r="F13" s="85" t="s">
        <v>5</v>
      </c>
      <c r="G13" s="85" t="s">
        <v>6</v>
      </c>
      <c r="H13" s="85" t="s">
        <v>8</v>
      </c>
      <c r="I13" s="85" t="s">
        <v>7</v>
      </c>
      <c r="J13" s="86" t="s">
        <v>9</v>
      </c>
    </row>
    <row r="14" ht="15.75" customHeight="1">
      <c r="A14" s="71"/>
      <c r="B14" s="72" t="s">
        <v>57</v>
      </c>
      <c r="C14" s="87">
        <v>1.0</v>
      </c>
      <c r="D14" s="88">
        <v>1661.0</v>
      </c>
      <c r="E14" s="89">
        <v>0.0</v>
      </c>
      <c r="F14" s="89">
        <v>0.0</v>
      </c>
      <c r="G14" s="89">
        <v>1.0</v>
      </c>
      <c r="H14" s="89">
        <v>1.0</v>
      </c>
      <c r="I14" s="89">
        <v>0.0</v>
      </c>
      <c r="J14" s="90">
        <v>1.0</v>
      </c>
    </row>
    <row r="15" ht="15.75" customHeight="1">
      <c r="A15" s="71"/>
      <c r="B15" s="72" t="s">
        <v>58</v>
      </c>
      <c r="C15" s="11">
        <v>0.7</v>
      </c>
      <c r="D15" s="91">
        <v>1426.0</v>
      </c>
      <c r="E15" s="91">
        <v>145.0</v>
      </c>
      <c r="F15" s="91">
        <f>D14-D15</f>
        <v>235</v>
      </c>
      <c r="G15" s="92">
        <f>D15/D14</f>
        <v>0.8585189645</v>
      </c>
      <c r="H15" s="92">
        <f t="shared" ref="H15:H22" si="4">D15/(D15+E15)</f>
        <v>0.9077021006</v>
      </c>
      <c r="I15" s="92">
        <f t="shared" ref="I15:I22" si="5">E15/(D15+E15)</f>
        <v>0.09229789943</v>
      </c>
      <c r="J15" s="93">
        <f t="shared" ref="J15:J22" si="6">(2*H15*G15)/(G15+H15)</f>
        <v>0.8824257426</v>
      </c>
    </row>
    <row r="16" ht="15.75" customHeight="1">
      <c r="A16" s="71"/>
      <c r="B16" s="72" t="s">
        <v>59</v>
      </c>
      <c r="C16" s="11">
        <v>0.3</v>
      </c>
      <c r="D16" s="91">
        <v>950.0</v>
      </c>
      <c r="E16" s="91">
        <v>214.0</v>
      </c>
      <c r="F16" s="91">
        <f>D14-D16</f>
        <v>711</v>
      </c>
      <c r="G16" s="92">
        <f>D16/D14</f>
        <v>0.5719446117</v>
      </c>
      <c r="H16" s="92">
        <f t="shared" si="4"/>
        <v>0.8161512027</v>
      </c>
      <c r="I16" s="92">
        <f t="shared" si="5"/>
        <v>0.1838487973</v>
      </c>
      <c r="J16" s="93">
        <f t="shared" si="6"/>
        <v>0.6725663717</v>
      </c>
    </row>
    <row r="17" ht="15.75" customHeight="1">
      <c r="A17" s="71"/>
      <c r="B17" s="72" t="s">
        <v>60</v>
      </c>
      <c r="C17" s="11">
        <v>0.1</v>
      </c>
      <c r="D17" s="91">
        <v>539.0</v>
      </c>
      <c r="E17" s="91">
        <v>217.0</v>
      </c>
      <c r="F17" s="91">
        <f>D14-D17</f>
        <v>1122</v>
      </c>
      <c r="G17" s="92">
        <f>D17/D14</f>
        <v>0.3245033113</v>
      </c>
      <c r="H17" s="92">
        <f t="shared" si="4"/>
        <v>0.712962963</v>
      </c>
      <c r="I17" s="92">
        <f t="shared" si="5"/>
        <v>0.287037037</v>
      </c>
      <c r="J17" s="93">
        <f t="shared" si="6"/>
        <v>0.4460074472</v>
      </c>
    </row>
    <row r="18" ht="15.75" customHeight="1">
      <c r="A18" s="71"/>
      <c r="B18" s="72" t="s">
        <v>61</v>
      </c>
      <c r="C18" s="11">
        <v>0.05</v>
      </c>
      <c r="D18" s="91">
        <v>366.0</v>
      </c>
      <c r="E18" s="91">
        <v>258.0</v>
      </c>
      <c r="F18" s="91">
        <f>D14-D18</f>
        <v>1295</v>
      </c>
      <c r="G18" s="92">
        <f>D18/D14</f>
        <v>0.2203491872</v>
      </c>
      <c r="H18" s="92">
        <f t="shared" si="4"/>
        <v>0.5865384615</v>
      </c>
      <c r="I18" s="92">
        <f t="shared" si="5"/>
        <v>0.4134615385</v>
      </c>
      <c r="J18" s="93">
        <f t="shared" si="6"/>
        <v>0.3203501094</v>
      </c>
    </row>
    <row r="19" ht="15.75" customHeight="1">
      <c r="A19" s="71"/>
      <c r="B19" s="72" t="s">
        <v>62</v>
      </c>
      <c r="C19" s="11">
        <v>0.03</v>
      </c>
      <c r="D19" s="91">
        <v>264.0</v>
      </c>
      <c r="E19" s="91">
        <v>299.0</v>
      </c>
      <c r="F19" s="91">
        <f>D14-D19</f>
        <v>1397</v>
      </c>
      <c r="G19" s="92">
        <f>D19/D14</f>
        <v>0.1589403974</v>
      </c>
      <c r="H19" s="92">
        <f t="shared" si="4"/>
        <v>0.4689165187</v>
      </c>
      <c r="I19" s="92">
        <f t="shared" si="5"/>
        <v>0.5310834813</v>
      </c>
      <c r="J19" s="93">
        <f t="shared" si="6"/>
        <v>0.2374100719</v>
      </c>
    </row>
    <row r="20" ht="15.75" customHeight="1">
      <c r="A20" s="71"/>
      <c r="B20" s="72" t="s">
        <v>63</v>
      </c>
      <c r="C20" s="11">
        <v>0.01</v>
      </c>
      <c r="D20" s="91">
        <v>173.0</v>
      </c>
      <c r="E20" s="91">
        <v>452.0</v>
      </c>
      <c r="F20" s="91">
        <f>D14-D20</f>
        <v>1488</v>
      </c>
      <c r="G20" s="92">
        <f>D20/D14</f>
        <v>0.104154124</v>
      </c>
      <c r="H20" s="92">
        <f t="shared" si="4"/>
        <v>0.2768</v>
      </c>
      <c r="I20" s="92">
        <f t="shared" si="5"/>
        <v>0.7232</v>
      </c>
      <c r="J20" s="93">
        <f t="shared" si="6"/>
        <v>0.1513560805</v>
      </c>
    </row>
    <row r="21" ht="15.75" customHeight="1">
      <c r="A21" s="71"/>
      <c r="B21" s="72" t="s">
        <v>64</v>
      </c>
      <c r="C21" s="11">
        <v>0.004</v>
      </c>
      <c r="D21" s="91">
        <v>125.0</v>
      </c>
      <c r="E21" s="91">
        <v>631.0</v>
      </c>
      <c r="F21" s="91">
        <f>D14-D21</f>
        <v>1536</v>
      </c>
      <c r="G21" s="92">
        <f>D21/D14</f>
        <v>0.07525586996</v>
      </c>
      <c r="H21" s="92">
        <f t="shared" si="4"/>
        <v>0.1653439153</v>
      </c>
      <c r="I21" s="92">
        <f t="shared" si="5"/>
        <v>0.8346560847</v>
      </c>
      <c r="J21" s="93">
        <f t="shared" si="6"/>
        <v>0.1034340091</v>
      </c>
    </row>
    <row r="22" ht="15.75" customHeight="1">
      <c r="A22" s="94"/>
      <c r="B22" s="95" t="s">
        <v>65</v>
      </c>
      <c r="C22" s="19">
        <v>0.003</v>
      </c>
      <c r="D22" s="96">
        <v>121.0</v>
      </c>
      <c r="E22" s="96">
        <v>768.0</v>
      </c>
      <c r="F22" s="96">
        <f>D14-D22</f>
        <v>1540</v>
      </c>
      <c r="G22" s="97">
        <f>D22/D14</f>
        <v>0.07284768212</v>
      </c>
      <c r="H22" s="97">
        <f t="shared" si="4"/>
        <v>0.1361079865</v>
      </c>
      <c r="I22" s="97">
        <f t="shared" si="5"/>
        <v>0.8638920135</v>
      </c>
      <c r="J22" s="98">
        <f t="shared" si="6"/>
        <v>0.09490196078</v>
      </c>
    </row>
    <row r="23" ht="15.75" customHeight="1">
      <c r="A23" s="99"/>
      <c r="B23" s="99"/>
      <c r="C23" s="99"/>
      <c r="D23" s="99"/>
      <c r="E23" s="99"/>
      <c r="F23" s="99"/>
      <c r="G23" s="99"/>
      <c r="H23" s="99"/>
      <c r="I23" s="99"/>
      <c r="J23" s="99"/>
    </row>
    <row r="24" ht="23.25" customHeight="1">
      <c r="A24" s="64" t="s">
        <v>67</v>
      </c>
      <c r="B24" s="4"/>
      <c r="C24" s="4"/>
      <c r="D24" s="4"/>
      <c r="E24" s="4"/>
      <c r="F24" s="4"/>
      <c r="G24" s="4"/>
      <c r="H24" s="4"/>
      <c r="I24" s="4"/>
      <c r="J24" s="5"/>
    </row>
    <row r="25" ht="15.75" customHeight="1">
      <c r="A25" s="65" t="s">
        <v>55</v>
      </c>
      <c r="B25" s="66"/>
      <c r="C25" s="67" t="s">
        <v>56</v>
      </c>
      <c r="D25" s="68" t="s">
        <v>3</v>
      </c>
      <c r="E25" s="68" t="s">
        <v>4</v>
      </c>
      <c r="F25" s="69" t="s">
        <v>5</v>
      </c>
      <c r="G25" s="69" t="s">
        <v>6</v>
      </c>
      <c r="H25" s="69" t="s">
        <v>8</v>
      </c>
      <c r="I25" s="69" t="s">
        <v>7</v>
      </c>
      <c r="J25" s="70" t="s">
        <v>9</v>
      </c>
    </row>
    <row r="26" ht="15.75" customHeight="1">
      <c r="A26" s="71"/>
      <c r="B26" s="72" t="s">
        <v>68</v>
      </c>
      <c r="C26" s="73">
        <v>1.0</v>
      </c>
      <c r="D26" s="74">
        <v>1581.0</v>
      </c>
      <c r="E26" s="75">
        <v>0.0</v>
      </c>
      <c r="F26" s="75">
        <v>0.0</v>
      </c>
      <c r="G26" s="75">
        <v>1.0</v>
      </c>
      <c r="H26" s="75">
        <v>1.0</v>
      </c>
      <c r="I26" s="75">
        <v>0.0</v>
      </c>
      <c r="J26" s="76">
        <v>1.0</v>
      </c>
    </row>
    <row r="27" ht="15.75" customHeight="1">
      <c r="A27" s="71"/>
      <c r="B27" s="72" t="s">
        <v>69</v>
      </c>
      <c r="C27" s="15">
        <v>0.7</v>
      </c>
      <c r="D27" s="77">
        <v>1504.0</v>
      </c>
      <c r="E27" s="77">
        <v>75.0</v>
      </c>
      <c r="F27" s="77">
        <f>D26-D27</f>
        <v>77</v>
      </c>
      <c r="G27" s="78">
        <f>D27/D26</f>
        <v>0.9512966477</v>
      </c>
      <c r="H27" s="78">
        <f t="shared" ref="H27:H33" si="7">D27/(D27+E27)</f>
        <v>0.9525015833</v>
      </c>
      <c r="I27" s="78">
        <f t="shared" ref="I27:I33" si="8">E27/(D27+E27)</f>
        <v>0.04749841672</v>
      </c>
      <c r="J27" s="79">
        <f t="shared" ref="J27:J33" si="9">(2*H27*G27)/(G27+H27)</f>
        <v>0.9518987342</v>
      </c>
    </row>
    <row r="28" ht="15.75" customHeight="1">
      <c r="A28" s="71"/>
      <c r="B28" s="72" t="s">
        <v>70</v>
      </c>
      <c r="C28" s="15">
        <v>0.3</v>
      </c>
      <c r="D28" s="77">
        <v>1366.0</v>
      </c>
      <c r="E28" s="77">
        <v>168.0</v>
      </c>
      <c r="F28" s="77">
        <f>D26-D28</f>
        <v>215</v>
      </c>
      <c r="G28" s="78">
        <f>D28/D26</f>
        <v>0.8640101202</v>
      </c>
      <c r="H28" s="78">
        <f t="shared" si="7"/>
        <v>0.890482399</v>
      </c>
      <c r="I28" s="78">
        <f t="shared" si="8"/>
        <v>0.109517601</v>
      </c>
      <c r="J28" s="79">
        <f t="shared" si="9"/>
        <v>0.877046549</v>
      </c>
    </row>
    <row r="29" ht="15.75" customHeight="1">
      <c r="A29" s="71"/>
      <c r="B29" s="72" t="s">
        <v>71</v>
      </c>
      <c r="C29" s="15">
        <v>0.1</v>
      </c>
      <c r="D29" s="77">
        <v>1219.0</v>
      </c>
      <c r="E29" s="77">
        <v>305.0</v>
      </c>
      <c r="F29" s="77">
        <f>D26-D29</f>
        <v>362</v>
      </c>
      <c r="G29" s="78">
        <f>D29/D26</f>
        <v>0.771030993</v>
      </c>
      <c r="H29" s="78">
        <f t="shared" si="7"/>
        <v>0.7998687664</v>
      </c>
      <c r="I29" s="78">
        <f t="shared" si="8"/>
        <v>0.2001312336</v>
      </c>
      <c r="J29" s="79">
        <f t="shared" si="9"/>
        <v>0.7851851852</v>
      </c>
    </row>
    <row r="30" ht="15.75" customHeight="1">
      <c r="A30" s="71"/>
      <c r="B30" s="72" t="s">
        <v>72</v>
      </c>
      <c r="C30" s="15">
        <v>0.05</v>
      </c>
      <c r="D30" s="77">
        <v>1126.0</v>
      </c>
      <c r="E30" s="77">
        <v>467.0</v>
      </c>
      <c r="F30" s="77">
        <f>D26-D30</f>
        <v>455</v>
      </c>
      <c r="G30" s="78">
        <f>D30/D26</f>
        <v>0.7122074636</v>
      </c>
      <c r="H30" s="78">
        <f t="shared" si="7"/>
        <v>0.7068424357</v>
      </c>
      <c r="I30" s="78">
        <f t="shared" si="8"/>
        <v>0.2931575643</v>
      </c>
      <c r="J30" s="79">
        <f t="shared" si="9"/>
        <v>0.7095148078</v>
      </c>
    </row>
    <row r="31" ht="15.75" customHeight="1">
      <c r="A31" s="71"/>
      <c r="B31" s="72" t="s">
        <v>73</v>
      </c>
      <c r="C31" s="15">
        <v>0.03</v>
      </c>
      <c r="D31" s="77">
        <v>1059.0</v>
      </c>
      <c r="E31" s="77">
        <v>638.0</v>
      </c>
      <c r="F31" s="77">
        <f>D26-D31</f>
        <v>522</v>
      </c>
      <c r="G31" s="78">
        <f>D31/D26</f>
        <v>0.669829222</v>
      </c>
      <c r="H31" s="78">
        <f t="shared" si="7"/>
        <v>0.6240424278</v>
      </c>
      <c r="I31" s="78">
        <f t="shared" si="8"/>
        <v>0.3759575722</v>
      </c>
      <c r="J31" s="79">
        <f t="shared" si="9"/>
        <v>0.6461256864</v>
      </c>
    </row>
    <row r="32" ht="15.75" customHeight="1">
      <c r="A32" s="71"/>
      <c r="B32" s="72" t="s">
        <v>12</v>
      </c>
      <c r="C32" s="15">
        <v>0.01</v>
      </c>
      <c r="D32" s="77">
        <v>915.0</v>
      </c>
      <c r="E32" s="77">
        <v>1202.0</v>
      </c>
      <c r="F32" s="77">
        <f>D26-D32</f>
        <v>666</v>
      </c>
      <c r="G32" s="78">
        <f>D32/D26</f>
        <v>0.5787476281</v>
      </c>
      <c r="H32" s="78">
        <f t="shared" si="7"/>
        <v>0.4322153991</v>
      </c>
      <c r="I32" s="78">
        <f t="shared" si="8"/>
        <v>0.5677846009</v>
      </c>
      <c r="J32" s="79">
        <f t="shared" si="9"/>
        <v>0.4948620876</v>
      </c>
    </row>
    <row r="33" ht="15.75" customHeight="1">
      <c r="A33" s="71"/>
      <c r="B33" s="72" t="s">
        <v>11</v>
      </c>
      <c r="C33" s="28">
        <v>0.004</v>
      </c>
      <c r="D33" s="80">
        <v>856.0</v>
      </c>
      <c r="E33" s="80">
        <v>1936.0</v>
      </c>
      <c r="F33" s="80">
        <f>D26-D33</f>
        <v>725</v>
      </c>
      <c r="G33" s="81">
        <f>D33/D26</f>
        <v>0.541429475</v>
      </c>
      <c r="H33" s="81">
        <f t="shared" si="7"/>
        <v>0.3065902579</v>
      </c>
      <c r="I33" s="81">
        <f t="shared" si="8"/>
        <v>0.6934097421</v>
      </c>
      <c r="J33" s="82">
        <f t="shared" si="9"/>
        <v>0.3914932541</v>
      </c>
    </row>
    <row r="34" ht="15.75" customHeight="1">
      <c r="A34" s="65" t="s">
        <v>66</v>
      </c>
      <c r="B34" s="66"/>
      <c r="C34" s="83" t="s">
        <v>56</v>
      </c>
      <c r="D34" s="84" t="s">
        <v>3</v>
      </c>
      <c r="E34" s="84" t="s">
        <v>4</v>
      </c>
      <c r="F34" s="85" t="s">
        <v>5</v>
      </c>
      <c r="G34" s="85" t="s">
        <v>6</v>
      </c>
      <c r="H34" s="85" t="s">
        <v>8</v>
      </c>
      <c r="I34" s="85" t="s">
        <v>7</v>
      </c>
      <c r="J34" s="86" t="s">
        <v>9</v>
      </c>
    </row>
    <row r="35" ht="15.75" customHeight="1">
      <c r="A35" s="71"/>
      <c r="B35" s="72" t="s">
        <v>68</v>
      </c>
      <c r="C35" s="87">
        <v>1.0</v>
      </c>
      <c r="D35" s="88">
        <v>4097.0</v>
      </c>
      <c r="E35" s="89">
        <v>0.0</v>
      </c>
      <c r="F35" s="89">
        <v>0.0</v>
      </c>
      <c r="G35" s="89">
        <v>1.0</v>
      </c>
      <c r="H35" s="89">
        <v>1.0</v>
      </c>
      <c r="I35" s="89">
        <v>0.0</v>
      </c>
      <c r="J35" s="90">
        <v>1.0</v>
      </c>
    </row>
    <row r="36" ht="15.75" customHeight="1">
      <c r="A36" s="71"/>
      <c r="B36" s="72" t="s">
        <v>69</v>
      </c>
      <c r="C36" s="11">
        <v>0.7</v>
      </c>
      <c r="D36" s="91">
        <v>3830.0</v>
      </c>
      <c r="E36" s="91">
        <v>109.0</v>
      </c>
      <c r="F36" s="91">
        <f>D35-D36</f>
        <v>267</v>
      </c>
      <c r="G36" s="92">
        <f>D36/D35</f>
        <v>0.9348303637</v>
      </c>
      <c r="H36" s="92">
        <f t="shared" ref="H36:H42" si="10">D36/(D36+E36)</f>
        <v>0.972328002</v>
      </c>
      <c r="I36" s="92">
        <f t="shared" ref="I36:I42" si="11">E36/(D36+E36)</f>
        <v>0.02767199797</v>
      </c>
      <c r="J36" s="93">
        <f t="shared" ref="J36:J42" si="12">(2*H36*G36)/(G36+H36)</f>
        <v>0.9532105525</v>
      </c>
    </row>
    <row r="37" ht="15.75" customHeight="1">
      <c r="A37" s="71"/>
      <c r="B37" s="72" t="s">
        <v>70</v>
      </c>
      <c r="C37" s="11">
        <v>0.3</v>
      </c>
      <c r="D37" s="91">
        <v>3211.0</v>
      </c>
      <c r="E37" s="91">
        <v>266.0</v>
      </c>
      <c r="F37" s="91">
        <f>D35-D37</f>
        <v>886</v>
      </c>
      <c r="G37" s="92">
        <f>D37/D35</f>
        <v>0.7837442031</v>
      </c>
      <c r="H37" s="92">
        <f t="shared" si="10"/>
        <v>0.9234972678</v>
      </c>
      <c r="I37" s="92">
        <f t="shared" si="11"/>
        <v>0.07650273224</v>
      </c>
      <c r="J37" s="93">
        <f t="shared" si="12"/>
        <v>0.847900713</v>
      </c>
    </row>
    <row r="38" ht="15.75" customHeight="1">
      <c r="A38" s="71"/>
      <c r="B38" s="72" t="s">
        <v>71</v>
      </c>
      <c r="C38" s="11">
        <v>0.1</v>
      </c>
      <c r="D38" s="91">
        <v>2399.0</v>
      </c>
      <c r="E38" s="91">
        <v>325.0</v>
      </c>
      <c r="F38" s="91">
        <f>D35-D38</f>
        <v>1698</v>
      </c>
      <c r="G38" s="92">
        <f>D38/D35</f>
        <v>0.5855504027</v>
      </c>
      <c r="H38" s="92">
        <f t="shared" si="10"/>
        <v>0.8806901615</v>
      </c>
      <c r="I38" s="92">
        <f t="shared" si="11"/>
        <v>0.1193098385</v>
      </c>
      <c r="J38" s="93">
        <f t="shared" si="12"/>
        <v>0.7034159214</v>
      </c>
    </row>
    <row r="39" ht="15.75" customHeight="1">
      <c r="A39" s="71"/>
      <c r="B39" s="72" t="s">
        <v>72</v>
      </c>
      <c r="C39" s="11">
        <v>0.05</v>
      </c>
      <c r="D39" s="91">
        <v>1972.0</v>
      </c>
      <c r="E39" s="91">
        <v>367.0</v>
      </c>
      <c r="F39" s="91">
        <f>D35-D39</f>
        <v>2125</v>
      </c>
      <c r="G39" s="92">
        <f>D39/D35</f>
        <v>0.4813278008</v>
      </c>
      <c r="H39" s="92">
        <f t="shared" si="10"/>
        <v>0.8430953399</v>
      </c>
      <c r="I39" s="92">
        <f t="shared" si="11"/>
        <v>0.1569046601</v>
      </c>
      <c r="J39" s="93">
        <f t="shared" si="12"/>
        <v>0.6128029832</v>
      </c>
    </row>
    <row r="40" ht="15.75" customHeight="1">
      <c r="A40" s="71"/>
      <c r="B40" s="72" t="s">
        <v>73</v>
      </c>
      <c r="C40" s="11">
        <v>0.03</v>
      </c>
      <c r="D40" s="91">
        <v>1738.0</v>
      </c>
      <c r="E40" s="91">
        <v>374.0</v>
      </c>
      <c r="F40" s="91">
        <f>D35-D40</f>
        <v>2359</v>
      </c>
      <c r="G40" s="92">
        <f>D40/D35</f>
        <v>0.4242128387</v>
      </c>
      <c r="H40" s="92">
        <f t="shared" si="10"/>
        <v>0.8229166667</v>
      </c>
      <c r="I40" s="92">
        <f t="shared" si="11"/>
        <v>0.1770833333</v>
      </c>
      <c r="J40" s="93">
        <f t="shared" si="12"/>
        <v>0.5598325012</v>
      </c>
    </row>
    <row r="41" ht="15.75" customHeight="1">
      <c r="A41" s="71"/>
      <c r="B41" s="72" t="s">
        <v>12</v>
      </c>
      <c r="C41" s="11">
        <v>0.01</v>
      </c>
      <c r="D41" s="91">
        <v>1277.0</v>
      </c>
      <c r="E41" s="91">
        <v>384.0</v>
      </c>
      <c r="F41" s="91">
        <f>D35-D41</f>
        <v>2820</v>
      </c>
      <c r="G41" s="92">
        <f>D41/D35</f>
        <v>0.3116914816</v>
      </c>
      <c r="H41" s="92">
        <f t="shared" si="10"/>
        <v>0.7688139675</v>
      </c>
      <c r="I41" s="92">
        <f t="shared" si="11"/>
        <v>0.2311860325</v>
      </c>
      <c r="J41" s="93">
        <f t="shared" si="12"/>
        <v>0.4435567906</v>
      </c>
    </row>
    <row r="42" ht="15.75" customHeight="1">
      <c r="A42" s="94"/>
      <c r="B42" s="95" t="s">
        <v>11</v>
      </c>
      <c r="C42" s="19">
        <v>0.004</v>
      </c>
      <c r="D42" s="96">
        <v>1087.0</v>
      </c>
      <c r="E42" s="96">
        <v>551.0</v>
      </c>
      <c r="F42" s="96">
        <f>D35-D42</f>
        <v>3010</v>
      </c>
      <c r="G42" s="97">
        <f>D42/D35</f>
        <v>0.2653160849</v>
      </c>
      <c r="H42" s="97">
        <f t="shared" si="10"/>
        <v>0.6636141636</v>
      </c>
      <c r="I42" s="97">
        <f t="shared" si="11"/>
        <v>0.3363858364</v>
      </c>
      <c r="J42" s="98">
        <f t="shared" si="12"/>
        <v>0.37907585</v>
      </c>
    </row>
    <row r="43" ht="15.75" customHeight="1">
      <c r="A43" s="99"/>
      <c r="B43" s="99"/>
      <c r="C43" s="99"/>
      <c r="D43" s="99"/>
      <c r="E43" s="99"/>
      <c r="F43" s="99"/>
      <c r="G43" s="99"/>
      <c r="H43" s="99"/>
      <c r="I43" s="99"/>
      <c r="J43" s="99"/>
    </row>
    <row r="44" ht="27.75" customHeight="1">
      <c r="A44" s="64" t="s">
        <v>74</v>
      </c>
      <c r="B44" s="4"/>
      <c r="C44" s="4"/>
      <c r="D44" s="4"/>
      <c r="E44" s="4"/>
      <c r="F44" s="4"/>
      <c r="G44" s="4"/>
      <c r="H44" s="4"/>
      <c r="I44" s="4"/>
      <c r="J44" s="5"/>
    </row>
    <row r="45" ht="15.75" customHeight="1">
      <c r="A45" s="65" t="s">
        <v>55</v>
      </c>
      <c r="B45" s="66"/>
      <c r="C45" s="67" t="s">
        <v>56</v>
      </c>
      <c r="D45" s="68" t="s">
        <v>3</v>
      </c>
      <c r="E45" s="68" t="s">
        <v>4</v>
      </c>
      <c r="F45" s="69" t="s">
        <v>5</v>
      </c>
      <c r="G45" s="69" t="s">
        <v>6</v>
      </c>
      <c r="H45" s="69" t="s">
        <v>8</v>
      </c>
      <c r="I45" s="69" t="s">
        <v>7</v>
      </c>
      <c r="J45" s="70" t="s">
        <v>9</v>
      </c>
    </row>
    <row r="46" ht="15.75" customHeight="1">
      <c r="A46" s="71"/>
      <c r="B46" s="72" t="s">
        <v>75</v>
      </c>
      <c r="C46" s="73">
        <v>1.0</v>
      </c>
      <c r="D46" s="74">
        <v>688.0</v>
      </c>
      <c r="E46" s="75">
        <v>0.0</v>
      </c>
      <c r="F46" s="75">
        <v>0.0</v>
      </c>
      <c r="G46" s="75">
        <v>1.0</v>
      </c>
      <c r="H46" s="75">
        <v>1.0</v>
      </c>
      <c r="I46" s="75">
        <v>0.0</v>
      </c>
      <c r="J46" s="76">
        <v>1.0</v>
      </c>
    </row>
    <row r="47" ht="15.75" customHeight="1">
      <c r="A47" s="71"/>
      <c r="B47" s="72" t="s">
        <v>76</v>
      </c>
      <c r="C47" s="15">
        <v>0.7</v>
      </c>
      <c r="D47" s="77">
        <v>678.0</v>
      </c>
      <c r="E47" s="77">
        <v>6.0</v>
      </c>
      <c r="F47" s="77">
        <f>D46-D47</f>
        <v>10</v>
      </c>
      <c r="G47" s="78">
        <f>D47/D46</f>
        <v>0.9854651163</v>
      </c>
      <c r="H47" s="78">
        <f t="shared" ref="H47:H51" si="13">D47/(D47+E47)</f>
        <v>0.9912280702</v>
      </c>
      <c r="I47" s="78">
        <f t="shared" ref="I47:I51" si="14">E47/(D47+E47)</f>
        <v>0.008771929825</v>
      </c>
      <c r="J47" s="79">
        <f t="shared" ref="J47:J51" si="15">(2*H47*G47)/(G47+H47)</f>
        <v>0.9883381924</v>
      </c>
    </row>
    <row r="48" ht="15.75" customHeight="1">
      <c r="A48" s="71"/>
      <c r="B48" s="72" t="s">
        <v>77</v>
      </c>
      <c r="C48" s="15">
        <v>0.3</v>
      </c>
      <c r="D48" s="77">
        <v>647.0</v>
      </c>
      <c r="E48" s="77">
        <v>20.0</v>
      </c>
      <c r="F48" s="77">
        <f>D46-D48</f>
        <v>41</v>
      </c>
      <c r="G48" s="78">
        <f>D48/D46</f>
        <v>0.9404069767</v>
      </c>
      <c r="H48" s="78">
        <f t="shared" si="13"/>
        <v>0.9700149925</v>
      </c>
      <c r="I48" s="78">
        <f t="shared" si="14"/>
        <v>0.0299850075</v>
      </c>
      <c r="J48" s="79">
        <f t="shared" si="15"/>
        <v>0.9549815498</v>
      </c>
    </row>
    <row r="49" ht="15.75" customHeight="1">
      <c r="A49" s="71"/>
      <c r="B49" s="72" t="s">
        <v>78</v>
      </c>
      <c r="C49" s="15">
        <v>0.1</v>
      </c>
      <c r="D49" s="77">
        <v>603.0</v>
      </c>
      <c r="E49" s="77">
        <v>169.0</v>
      </c>
      <c r="F49" s="77">
        <f>D46-D49</f>
        <v>85</v>
      </c>
      <c r="G49" s="78">
        <f>D49/D46</f>
        <v>0.8764534884</v>
      </c>
      <c r="H49" s="78">
        <f t="shared" si="13"/>
        <v>0.7810880829</v>
      </c>
      <c r="I49" s="78">
        <f t="shared" si="14"/>
        <v>0.2189119171</v>
      </c>
      <c r="J49" s="79">
        <f t="shared" si="15"/>
        <v>0.8260273973</v>
      </c>
    </row>
    <row r="50" ht="15.75" customHeight="1">
      <c r="A50" s="71"/>
      <c r="B50" s="72" t="s">
        <v>79</v>
      </c>
      <c r="C50" s="15">
        <v>0.05</v>
      </c>
      <c r="D50" s="77">
        <v>555.0</v>
      </c>
      <c r="E50" s="77">
        <v>444.0</v>
      </c>
      <c r="F50" s="77">
        <f>D46-D50</f>
        <v>133</v>
      </c>
      <c r="G50" s="78">
        <f>D50/D46</f>
        <v>0.8066860465</v>
      </c>
      <c r="H50" s="78">
        <f t="shared" si="13"/>
        <v>0.5555555556</v>
      </c>
      <c r="I50" s="78">
        <f t="shared" si="14"/>
        <v>0.4444444444</v>
      </c>
      <c r="J50" s="79">
        <f t="shared" si="15"/>
        <v>0.6579727327</v>
      </c>
    </row>
    <row r="51" ht="15.75" customHeight="1">
      <c r="A51" s="71"/>
      <c r="B51" s="72" t="s">
        <v>80</v>
      </c>
      <c r="C51" s="28">
        <v>0.03</v>
      </c>
      <c r="D51" s="80">
        <v>423.0</v>
      </c>
      <c r="E51" s="80">
        <v>3460.0</v>
      </c>
      <c r="F51" s="80">
        <f>D46-D51</f>
        <v>265</v>
      </c>
      <c r="G51" s="81">
        <f>D51/D46</f>
        <v>0.6148255814</v>
      </c>
      <c r="H51" s="81">
        <f t="shared" si="13"/>
        <v>0.1089363894</v>
      </c>
      <c r="I51" s="81">
        <f t="shared" si="14"/>
        <v>0.8910636106</v>
      </c>
      <c r="J51" s="82">
        <f t="shared" si="15"/>
        <v>0.1850798512</v>
      </c>
    </row>
    <row r="52" ht="15.75" customHeight="1">
      <c r="A52" s="65" t="s">
        <v>66</v>
      </c>
      <c r="B52" s="66"/>
      <c r="C52" s="83" t="s">
        <v>56</v>
      </c>
      <c r="D52" s="84" t="s">
        <v>3</v>
      </c>
      <c r="E52" s="84" t="s">
        <v>4</v>
      </c>
      <c r="F52" s="85" t="s">
        <v>5</v>
      </c>
      <c r="G52" s="85" t="s">
        <v>6</v>
      </c>
      <c r="H52" s="85" t="s">
        <v>8</v>
      </c>
      <c r="I52" s="85" t="s">
        <v>7</v>
      </c>
      <c r="J52" s="86" t="s">
        <v>9</v>
      </c>
    </row>
    <row r="53" ht="15.75" customHeight="1">
      <c r="A53" s="71"/>
      <c r="B53" s="72" t="s">
        <v>75</v>
      </c>
      <c r="C53" s="87">
        <v>1.0</v>
      </c>
      <c r="D53" s="88">
        <v>638.0</v>
      </c>
      <c r="E53" s="89">
        <v>0.0</v>
      </c>
      <c r="F53" s="89">
        <v>0.0</v>
      </c>
      <c r="G53" s="89">
        <v>1.0</v>
      </c>
      <c r="H53" s="89">
        <v>1.0</v>
      </c>
      <c r="I53" s="89">
        <v>0.0</v>
      </c>
      <c r="J53" s="90">
        <v>1.0</v>
      </c>
    </row>
    <row r="54" ht="15.75" customHeight="1">
      <c r="A54" s="71"/>
      <c r="B54" s="72" t="s">
        <v>76</v>
      </c>
      <c r="C54" s="11">
        <v>0.7</v>
      </c>
      <c r="D54" s="91">
        <v>536.0</v>
      </c>
      <c r="E54" s="91">
        <v>126.0</v>
      </c>
      <c r="F54" s="91">
        <f>D53-D54</f>
        <v>102</v>
      </c>
      <c r="G54" s="92">
        <f>D54/D53</f>
        <v>0.8401253918</v>
      </c>
      <c r="H54" s="92">
        <f t="shared" ref="H54:H58" si="16">D54/(D54+E54)</f>
        <v>0.8096676737</v>
      </c>
      <c r="I54" s="92">
        <f t="shared" ref="I54:I58" si="17">E54/(D54+E54)</f>
        <v>0.1903323263</v>
      </c>
      <c r="J54" s="93">
        <f t="shared" ref="J54:J58" si="18">(2*H54*G54)/(G54+H54)</f>
        <v>0.8246153846</v>
      </c>
    </row>
    <row r="55" ht="15.75" customHeight="1">
      <c r="A55" s="71"/>
      <c r="B55" s="72" t="s">
        <v>77</v>
      </c>
      <c r="C55" s="11">
        <v>0.3</v>
      </c>
      <c r="D55" s="91">
        <v>378.0</v>
      </c>
      <c r="E55" s="91">
        <v>252.0</v>
      </c>
      <c r="F55" s="91">
        <f>D53-D55</f>
        <v>260</v>
      </c>
      <c r="G55" s="92">
        <f>D55/D53</f>
        <v>0.592476489</v>
      </c>
      <c r="H55" s="92">
        <f t="shared" si="16"/>
        <v>0.6</v>
      </c>
      <c r="I55" s="92">
        <f t="shared" si="17"/>
        <v>0.4</v>
      </c>
      <c r="J55" s="93">
        <f t="shared" si="18"/>
        <v>0.596214511</v>
      </c>
    </row>
    <row r="56" ht="15.75" customHeight="1">
      <c r="A56" s="71"/>
      <c r="B56" s="72" t="s">
        <v>78</v>
      </c>
      <c r="C56" s="11">
        <v>0.1</v>
      </c>
      <c r="D56" s="91">
        <v>272.0</v>
      </c>
      <c r="E56" s="91">
        <v>257.0</v>
      </c>
      <c r="F56" s="91">
        <f>D53-D56</f>
        <v>366</v>
      </c>
      <c r="G56" s="92">
        <f>D56/D53</f>
        <v>0.4263322884</v>
      </c>
      <c r="H56" s="92">
        <f t="shared" si="16"/>
        <v>0.5141776938</v>
      </c>
      <c r="I56" s="92">
        <f t="shared" si="17"/>
        <v>0.4858223062</v>
      </c>
      <c r="J56" s="93">
        <f t="shared" si="18"/>
        <v>0.4661525278</v>
      </c>
    </row>
    <row r="57" ht="15.75" customHeight="1">
      <c r="A57" s="71"/>
      <c r="B57" s="72" t="s">
        <v>79</v>
      </c>
      <c r="C57" s="11">
        <v>0.05</v>
      </c>
      <c r="D57" s="91">
        <v>219.0</v>
      </c>
      <c r="E57" s="91">
        <v>251.0</v>
      </c>
      <c r="F57" s="91">
        <f>D53-D57</f>
        <v>419</v>
      </c>
      <c r="G57" s="92">
        <f>D57/D53</f>
        <v>0.3432601881</v>
      </c>
      <c r="H57" s="92">
        <f t="shared" si="16"/>
        <v>0.4659574468</v>
      </c>
      <c r="I57" s="92">
        <f t="shared" si="17"/>
        <v>0.5340425532</v>
      </c>
      <c r="J57" s="93">
        <f t="shared" si="18"/>
        <v>0.3953068592</v>
      </c>
    </row>
    <row r="58" ht="15.75" customHeight="1">
      <c r="A58" s="94"/>
      <c r="B58" s="95" t="s">
        <v>80</v>
      </c>
      <c r="C58" s="19">
        <v>0.03</v>
      </c>
      <c r="D58" s="96">
        <v>189.0</v>
      </c>
      <c r="E58" s="96">
        <v>1209.0</v>
      </c>
      <c r="F58" s="96">
        <f>D53-D58</f>
        <v>449</v>
      </c>
      <c r="G58" s="97">
        <f>D58/D53</f>
        <v>0.2962382445</v>
      </c>
      <c r="H58" s="97">
        <f t="shared" si="16"/>
        <v>0.135193133</v>
      </c>
      <c r="I58" s="97">
        <f t="shared" si="17"/>
        <v>0.864806867</v>
      </c>
      <c r="J58" s="98">
        <f t="shared" si="18"/>
        <v>0.1856581532</v>
      </c>
    </row>
    <row r="59" ht="15.75" customHeight="1"/>
    <row r="60" ht="15.75" customHeight="1">
      <c r="A60" s="32" t="s">
        <v>81</v>
      </c>
    </row>
    <row r="61" ht="15.75" customHeight="1">
      <c r="A61" s="32" t="s">
        <v>82</v>
      </c>
    </row>
    <row r="62" ht="15.75" customHeight="1">
      <c r="A62" s="32"/>
    </row>
    <row r="63" ht="15.75" customHeight="1">
      <c r="A63" s="32" t="s">
        <v>83</v>
      </c>
    </row>
    <row r="64" ht="15.75" customHeight="1">
      <c r="A64" s="32" t="s">
        <v>84</v>
      </c>
    </row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</sheetData>
  <mergeCells count="10">
    <mergeCell ref="A34:A42"/>
    <mergeCell ref="A45:A51"/>
    <mergeCell ref="A52:A58"/>
    <mergeCell ref="A1:J1"/>
    <mergeCell ref="A2:J2"/>
    <mergeCell ref="A3:A12"/>
    <mergeCell ref="A13:A22"/>
    <mergeCell ref="A24:J24"/>
    <mergeCell ref="A25:A33"/>
    <mergeCell ref="A44:J44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41.63"/>
    <col customWidth="1" min="2" max="2" width="42.88"/>
    <col customWidth="1" min="3" max="3" width="44.25"/>
  </cols>
  <sheetData>
    <row r="1" ht="33.0" customHeight="1">
      <c r="A1" s="1" t="s">
        <v>85</v>
      </c>
      <c r="D1" s="1"/>
      <c r="E1" s="1"/>
      <c r="F1" s="1"/>
      <c r="G1" s="1"/>
      <c r="H1" s="1"/>
      <c r="I1" s="1"/>
      <c r="J1" s="1"/>
    </row>
    <row r="2" ht="24.0" customHeight="1">
      <c r="A2" s="100" t="s">
        <v>86</v>
      </c>
      <c r="B2" s="4"/>
      <c r="C2" s="5"/>
      <c r="D2" s="101"/>
      <c r="E2" s="101"/>
      <c r="F2" s="101"/>
    </row>
    <row r="3" ht="22.5" customHeight="1">
      <c r="A3" s="102" t="s">
        <v>87</v>
      </c>
      <c r="B3" s="103" t="s">
        <v>88</v>
      </c>
      <c r="C3" s="104" t="s">
        <v>89</v>
      </c>
    </row>
    <row r="4">
      <c r="A4" s="87" t="s">
        <v>57</v>
      </c>
      <c r="B4" s="91" t="s">
        <v>90</v>
      </c>
      <c r="C4" s="105">
        <v>0.12833333333333333</v>
      </c>
    </row>
    <row r="5">
      <c r="A5" s="73" t="s">
        <v>58</v>
      </c>
      <c r="B5" s="77" t="s">
        <v>91</v>
      </c>
      <c r="C5" s="106">
        <v>0.11109953703703704</v>
      </c>
    </row>
    <row r="6">
      <c r="A6" s="87" t="s">
        <v>59</v>
      </c>
      <c r="B6" s="91" t="s">
        <v>92</v>
      </c>
      <c r="C6" s="107">
        <v>0.05479166666666667</v>
      </c>
    </row>
    <row r="7">
      <c r="A7" s="73" t="s">
        <v>60</v>
      </c>
      <c r="B7" s="77" t="s">
        <v>93</v>
      </c>
      <c r="C7" s="106">
        <v>0.022581018518518518</v>
      </c>
    </row>
    <row r="8">
      <c r="A8" s="87" t="s">
        <v>61</v>
      </c>
      <c r="B8" s="91" t="s">
        <v>94</v>
      </c>
      <c r="C8" s="107">
        <v>0.016828703703703703</v>
      </c>
    </row>
    <row r="9">
      <c r="A9" s="73" t="s">
        <v>62</v>
      </c>
      <c r="B9" s="77" t="s">
        <v>95</v>
      </c>
      <c r="C9" s="106">
        <v>0.014363425925925925</v>
      </c>
    </row>
    <row r="10">
      <c r="A10" s="87" t="s">
        <v>63</v>
      </c>
      <c r="B10" s="91" t="s">
        <v>96</v>
      </c>
      <c r="C10" s="107">
        <v>0.012233796296296296</v>
      </c>
    </row>
    <row r="11">
      <c r="A11" s="73" t="s">
        <v>64</v>
      </c>
      <c r="B11" s="77" t="s">
        <v>97</v>
      </c>
      <c r="C11" s="106">
        <v>0.010868055555555556</v>
      </c>
    </row>
    <row r="12">
      <c r="A12" s="108" t="s">
        <v>65</v>
      </c>
      <c r="B12" s="96" t="s">
        <v>98</v>
      </c>
      <c r="C12" s="109">
        <v>0.011041666666666667</v>
      </c>
    </row>
    <row r="13" ht="15.0" customHeight="1">
      <c r="A13" s="100"/>
      <c r="B13" s="110"/>
      <c r="C13" s="111"/>
      <c r="D13" s="101"/>
      <c r="E13" s="101"/>
      <c r="F13" s="101"/>
    </row>
    <row r="14" ht="24.0" customHeight="1">
      <c r="A14" s="100" t="s">
        <v>99</v>
      </c>
      <c r="B14" s="4"/>
      <c r="C14" s="5"/>
      <c r="D14" s="101"/>
      <c r="E14" s="101"/>
      <c r="F14" s="101"/>
    </row>
    <row r="15" ht="24.0" customHeight="1">
      <c r="A15" s="112"/>
      <c r="B15" s="103" t="s">
        <v>88</v>
      </c>
      <c r="C15" s="104" t="s">
        <v>89</v>
      </c>
    </row>
    <row r="16" ht="40.5" customHeight="1">
      <c r="A16" s="65" t="s">
        <v>38</v>
      </c>
      <c r="B16" s="113" t="s">
        <v>100</v>
      </c>
      <c r="C16" s="114">
        <v>0.006319444444444444</v>
      </c>
    </row>
    <row r="17" ht="37.5" customHeight="1">
      <c r="A17" s="65" t="s">
        <v>101</v>
      </c>
      <c r="B17" s="115" t="s">
        <v>102</v>
      </c>
      <c r="C17" s="116">
        <v>0.007974537037037037</v>
      </c>
    </row>
    <row r="18" ht="47.25" customHeight="1">
      <c r="A18" s="65" t="s">
        <v>103</v>
      </c>
      <c r="B18" s="113" t="s">
        <v>104</v>
      </c>
      <c r="C18" s="114">
        <v>0.040983796296296296</v>
      </c>
    </row>
    <row r="19" ht="53.25" customHeight="1">
      <c r="A19" s="65" t="s">
        <v>19</v>
      </c>
      <c r="B19" s="115" t="s">
        <v>105</v>
      </c>
      <c r="C19" s="117" t="s">
        <v>106</v>
      </c>
    </row>
    <row r="20" ht="26.25" customHeight="1">
      <c r="A20" s="65" t="s">
        <v>17</v>
      </c>
      <c r="B20" s="113" t="s">
        <v>107</v>
      </c>
      <c r="C20" s="114">
        <v>0.026817129629629628</v>
      </c>
    </row>
    <row r="21" ht="23.25" customHeight="1">
      <c r="A21" s="118" t="s">
        <v>18</v>
      </c>
      <c r="B21" s="119" t="s">
        <v>108</v>
      </c>
      <c r="C21" s="120">
        <v>0.021967592592592594</v>
      </c>
    </row>
    <row r="23">
      <c r="A23" s="32" t="s">
        <v>109</v>
      </c>
    </row>
    <row r="24">
      <c r="A24" s="32" t="s">
        <v>110</v>
      </c>
    </row>
  </sheetData>
  <mergeCells count="3">
    <mergeCell ref="A1:C1"/>
    <mergeCell ref="A2:C2"/>
    <mergeCell ref="A14:C14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2" max="2" width="9.13"/>
    <col customWidth="1" min="3" max="3" width="8.75"/>
    <col customWidth="1" min="4" max="4" width="7.38"/>
    <col customWidth="1" min="5" max="5" width="7.88"/>
    <col customWidth="1" min="6" max="6" width="10.0"/>
    <col customWidth="1" min="8" max="8" width="11.88"/>
    <col customWidth="1" min="10" max="10" width="8.0"/>
    <col customWidth="1" min="11" max="11" width="7.0"/>
  </cols>
  <sheetData>
    <row r="1" ht="30.75" customHeight="1">
      <c r="A1" s="1" t="s">
        <v>111</v>
      </c>
    </row>
    <row r="2">
      <c r="A2" s="121" t="s">
        <v>112</v>
      </c>
    </row>
    <row r="3">
      <c r="A3" s="6"/>
      <c r="B3" s="6"/>
      <c r="C3" s="55" t="s">
        <v>113</v>
      </c>
      <c r="D3" s="4"/>
      <c r="E3" s="4"/>
      <c r="F3" s="4"/>
      <c r="G3" s="4"/>
      <c r="H3" s="4"/>
      <c r="I3" s="5"/>
      <c r="J3" s="54" t="s">
        <v>114</v>
      </c>
      <c r="K3" s="4"/>
      <c r="L3" s="4"/>
      <c r="M3" s="4"/>
      <c r="N3" s="4"/>
      <c r="O3" s="4"/>
      <c r="P3" s="5"/>
    </row>
    <row r="4">
      <c r="A4" s="2"/>
      <c r="B4" s="122"/>
      <c r="C4" s="58" t="s">
        <v>3</v>
      </c>
      <c r="D4" s="59" t="s">
        <v>4</v>
      </c>
      <c r="E4" s="59" t="s">
        <v>5</v>
      </c>
      <c r="F4" s="59" t="s">
        <v>6</v>
      </c>
      <c r="G4" s="59" t="s">
        <v>7</v>
      </c>
      <c r="H4" s="59" t="s">
        <v>8</v>
      </c>
      <c r="I4" s="59" t="s">
        <v>9</v>
      </c>
      <c r="J4" s="56" t="s">
        <v>3</v>
      </c>
      <c r="K4" s="57" t="s">
        <v>4</v>
      </c>
      <c r="L4" s="57" t="s">
        <v>5</v>
      </c>
      <c r="M4" s="57" t="s">
        <v>6</v>
      </c>
      <c r="N4" s="57" t="s">
        <v>7</v>
      </c>
      <c r="O4" s="57" t="s">
        <v>8</v>
      </c>
      <c r="P4" s="63" t="s">
        <v>9</v>
      </c>
    </row>
    <row r="5">
      <c r="A5" s="10" t="s">
        <v>115</v>
      </c>
      <c r="B5" s="61">
        <v>5.0</v>
      </c>
      <c r="C5" s="15">
        <v>1680.0</v>
      </c>
      <c r="D5" s="16">
        <v>13745.0</v>
      </c>
      <c r="E5" s="16">
        <f t="shared" ref="E5:E10" si="1">1680-C5</f>
        <v>0</v>
      </c>
      <c r="F5" s="17">
        <f t="shared" ref="F5:F10" si="2">C5  / 1680</f>
        <v>1</v>
      </c>
      <c r="G5" s="17">
        <f t="shared" ref="G5:G10" si="3">D5  / (C5 + D5)</f>
        <v>0.8910858995</v>
      </c>
      <c r="H5" s="17">
        <f t="shared" ref="H5:H10" si="4">C5/(C5 + D5)</f>
        <v>0.1089141005</v>
      </c>
      <c r="I5" s="17">
        <f t="shared" ref="I5:I10" si="5">(2*H5*F5)/(H5+F5)</f>
        <v>0.1964337913</v>
      </c>
      <c r="J5" s="11">
        <v>1684.0</v>
      </c>
      <c r="K5" s="12">
        <v>10938.0</v>
      </c>
      <c r="L5" s="12">
        <f t="shared" ref="L5:L10" si="6">1684-J5</f>
        <v>0</v>
      </c>
      <c r="M5" s="13">
        <f t="shared" ref="M5:M10" si="7">J5  / 1684</f>
        <v>1</v>
      </c>
      <c r="N5" s="13">
        <f t="shared" ref="N5:N10" si="8">K5  / (J5 + K5)</f>
        <v>0.8665821581</v>
      </c>
      <c r="O5" s="13">
        <f t="shared" ref="O5:O10" si="9">J5/(J5 + K5)</f>
        <v>0.1334178419</v>
      </c>
      <c r="P5" s="14">
        <f t="shared" ref="P5:P10" si="10">(2*O5*M5)/(O5+M5)</f>
        <v>0.2354256955</v>
      </c>
    </row>
    <row r="6">
      <c r="B6" s="61">
        <v>1.0</v>
      </c>
      <c r="C6" s="15">
        <v>1513.0</v>
      </c>
      <c r="D6" s="16">
        <v>3323.0</v>
      </c>
      <c r="E6" s="16">
        <f t="shared" si="1"/>
        <v>167</v>
      </c>
      <c r="F6" s="17">
        <f t="shared" si="2"/>
        <v>0.9005952381</v>
      </c>
      <c r="G6" s="17">
        <f t="shared" si="3"/>
        <v>0.6871381307</v>
      </c>
      <c r="H6" s="17">
        <f t="shared" si="4"/>
        <v>0.3128618693</v>
      </c>
      <c r="I6" s="17">
        <f t="shared" si="5"/>
        <v>0.4643953346</v>
      </c>
      <c r="J6" s="11">
        <v>1420.0</v>
      </c>
      <c r="K6" s="12">
        <v>1839.0</v>
      </c>
      <c r="L6" s="12">
        <f t="shared" si="6"/>
        <v>264</v>
      </c>
      <c r="M6" s="13">
        <f t="shared" si="7"/>
        <v>0.8432304038</v>
      </c>
      <c r="N6" s="13">
        <f t="shared" si="8"/>
        <v>0.5642835226</v>
      </c>
      <c r="O6" s="13">
        <f t="shared" si="9"/>
        <v>0.4357164774</v>
      </c>
      <c r="P6" s="14">
        <f t="shared" si="10"/>
        <v>0.5745498685</v>
      </c>
    </row>
    <row r="7">
      <c r="B7" s="61">
        <v>0.7</v>
      </c>
      <c r="C7" s="15">
        <v>1455.0</v>
      </c>
      <c r="D7" s="16">
        <v>2557.0</v>
      </c>
      <c r="E7" s="16">
        <f t="shared" si="1"/>
        <v>225</v>
      </c>
      <c r="F7" s="17">
        <f t="shared" si="2"/>
        <v>0.8660714286</v>
      </c>
      <c r="G7" s="17">
        <f t="shared" si="3"/>
        <v>0.637337986</v>
      </c>
      <c r="H7" s="17">
        <f t="shared" si="4"/>
        <v>0.362662014</v>
      </c>
      <c r="I7" s="17">
        <f t="shared" si="5"/>
        <v>0.511243851</v>
      </c>
      <c r="J7" s="11">
        <v>1253.0</v>
      </c>
      <c r="K7" s="12">
        <v>1051.0</v>
      </c>
      <c r="L7" s="12">
        <f t="shared" si="6"/>
        <v>431</v>
      </c>
      <c r="M7" s="13">
        <f t="shared" si="7"/>
        <v>0.7440617577</v>
      </c>
      <c r="N7" s="13">
        <f t="shared" si="8"/>
        <v>0.4561631944</v>
      </c>
      <c r="O7" s="13">
        <f t="shared" si="9"/>
        <v>0.5438368056</v>
      </c>
      <c r="P7" s="14">
        <f t="shared" si="10"/>
        <v>0.6283851555</v>
      </c>
    </row>
    <row r="8">
      <c r="B8" s="61">
        <v>0.5</v>
      </c>
      <c r="C8" s="15">
        <v>1273.0</v>
      </c>
      <c r="D8" s="16">
        <v>1308.0</v>
      </c>
      <c r="E8" s="16">
        <f t="shared" si="1"/>
        <v>407</v>
      </c>
      <c r="F8" s="17">
        <f t="shared" si="2"/>
        <v>0.7577380952</v>
      </c>
      <c r="G8" s="17">
        <f t="shared" si="3"/>
        <v>0.5067803177</v>
      </c>
      <c r="H8" s="17">
        <f t="shared" si="4"/>
        <v>0.4932196823</v>
      </c>
      <c r="I8" s="17">
        <f t="shared" si="5"/>
        <v>0.5975123211</v>
      </c>
      <c r="J8" s="11">
        <v>942.0</v>
      </c>
      <c r="K8" s="12">
        <v>427.0</v>
      </c>
      <c r="L8" s="12">
        <f t="shared" si="6"/>
        <v>742</v>
      </c>
      <c r="M8" s="13">
        <f t="shared" si="7"/>
        <v>0.5593824228</v>
      </c>
      <c r="N8" s="13">
        <f t="shared" si="8"/>
        <v>0.3119065011</v>
      </c>
      <c r="O8" s="13">
        <f t="shared" si="9"/>
        <v>0.6880934989</v>
      </c>
      <c r="P8" s="14">
        <f t="shared" si="10"/>
        <v>0.6170979365</v>
      </c>
    </row>
    <row r="9">
      <c r="B9" s="61">
        <v>0.3</v>
      </c>
      <c r="C9" s="15">
        <v>793.0</v>
      </c>
      <c r="D9" s="16">
        <v>302.0</v>
      </c>
      <c r="E9" s="16">
        <f t="shared" si="1"/>
        <v>887</v>
      </c>
      <c r="F9" s="17">
        <f t="shared" si="2"/>
        <v>0.4720238095</v>
      </c>
      <c r="G9" s="17">
        <f t="shared" si="3"/>
        <v>0.2757990868</v>
      </c>
      <c r="H9" s="17">
        <f t="shared" si="4"/>
        <v>0.7242009132</v>
      </c>
      <c r="I9" s="17">
        <f t="shared" si="5"/>
        <v>0.5715315315</v>
      </c>
      <c r="J9" s="11">
        <v>381.0</v>
      </c>
      <c r="K9" s="12">
        <v>16.0</v>
      </c>
      <c r="L9" s="12">
        <f t="shared" si="6"/>
        <v>1303</v>
      </c>
      <c r="M9" s="13">
        <f t="shared" si="7"/>
        <v>0.2262470309</v>
      </c>
      <c r="N9" s="13">
        <f t="shared" si="8"/>
        <v>0.040302267</v>
      </c>
      <c r="O9" s="13">
        <f t="shared" si="9"/>
        <v>0.959697733</v>
      </c>
      <c r="P9" s="14">
        <f t="shared" si="10"/>
        <v>0.3661701105</v>
      </c>
    </row>
    <row r="10">
      <c r="B10" s="61">
        <v>0.1</v>
      </c>
      <c r="C10" s="15">
        <v>544.0</v>
      </c>
      <c r="D10" s="16">
        <v>89.0</v>
      </c>
      <c r="E10" s="16">
        <f t="shared" si="1"/>
        <v>1136</v>
      </c>
      <c r="F10" s="17">
        <f t="shared" si="2"/>
        <v>0.3238095238</v>
      </c>
      <c r="G10" s="17">
        <f t="shared" si="3"/>
        <v>0.140600316</v>
      </c>
      <c r="H10" s="17">
        <f t="shared" si="4"/>
        <v>0.859399684</v>
      </c>
      <c r="I10" s="17">
        <f t="shared" si="5"/>
        <v>0.4703847817</v>
      </c>
      <c r="J10" s="11">
        <v>0.0</v>
      </c>
      <c r="K10" s="12">
        <v>0.0</v>
      </c>
      <c r="L10" s="12">
        <f t="shared" si="6"/>
        <v>1684</v>
      </c>
      <c r="M10" s="13">
        <f t="shared" si="7"/>
        <v>0</v>
      </c>
      <c r="N10" s="13" t="str">
        <f t="shared" si="8"/>
        <v>#DIV/0!</v>
      </c>
      <c r="O10" s="13" t="str">
        <f t="shared" si="9"/>
        <v>#DIV/0!</v>
      </c>
      <c r="P10" s="14" t="str">
        <f t="shared" si="10"/>
        <v>#DIV/0!</v>
      </c>
    </row>
    <row r="11">
      <c r="A11" s="123"/>
      <c r="B11" s="124"/>
      <c r="C11" s="125" t="s">
        <v>3</v>
      </c>
      <c r="D11" s="69" t="s">
        <v>4</v>
      </c>
      <c r="E11" s="69" t="s">
        <v>5</v>
      </c>
      <c r="F11" s="126" t="s">
        <v>6</v>
      </c>
      <c r="G11" s="126" t="s">
        <v>7</v>
      </c>
      <c r="H11" s="126" t="s">
        <v>8</v>
      </c>
      <c r="I11" s="127" t="s">
        <v>9</v>
      </c>
      <c r="J11" s="128" t="s">
        <v>3</v>
      </c>
      <c r="K11" s="85" t="s">
        <v>4</v>
      </c>
      <c r="L11" s="85" t="s">
        <v>5</v>
      </c>
      <c r="M11" s="129" t="s">
        <v>6</v>
      </c>
      <c r="N11" s="129" t="s">
        <v>7</v>
      </c>
      <c r="O11" s="129" t="s">
        <v>8</v>
      </c>
      <c r="P11" s="130" t="s">
        <v>9</v>
      </c>
      <c r="Q11" s="131"/>
      <c r="R11" s="131"/>
      <c r="S11" s="131"/>
      <c r="T11" s="131"/>
      <c r="U11" s="131"/>
      <c r="V11" s="131"/>
      <c r="W11" s="131"/>
      <c r="X11" s="131"/>
      <c r="Y11" s="131"/>
      <c r="Z11" s="131"/>
    </row>
    <row r="12">
      <c r="A12" s="10" t="s">
        <v>116</v>
      </c>
      <c r="B12" s="132" t="s">
        <v>117</v>
      </c>
      <c r="C12" s="15">
        <v>1273.0</v>
      </c>
      <c r="D12" s="16">
        <v>1308.0</v>
      </c>
      <c r="E12" s="16">
        <f t="shared" ref="E12:E16" si="11">1680-C12</f>
        <v>407</v>
      </c>
      <c r="F12" s="17">
        <f t="shared" ref="F12:F16" si="12">C12  / 1680</f>
        <v>0.7577380952</v>
      </c>
      <c r="G12" s="17">
        <f t="shared" ref="G12:G16" si="13">D12  / (C12 + D12)</f>
        <v>0.5067803177</v>
      </c>
      <c r="H12" s="17">
        <f t="shared" ref="H12:H16" si="14">C12/(C12 + D12)</f>
        <v>0.4932196823</v>
      </c>
      <c r="I12" s="18">
        <f t="shared" ref="I12:I16" si="15">(2*H12*F12)/(H12+F12)</f>
        <v>0.5975123211</v>
      </c>
      <c r="J12" s="11">
        <v>942.0</v>
      </c>
      <c r="K12" s="12">
        <v>427.0</v>
      </c>
      <c r="L12" s="12">
        <f t="shared" ref="L12:L16" si="16">1684-J12</f>
        <v>742</v>
      </c>
      <c r="M12" s="13">
        <f t="shared" ref="M12:M16" si="17">J12  / 1684</f>
        <v>0.5593824228</v>
      </c>
      <c r="N12" s="13">
        <f t="shared" ref="N12:N16" si="18">K12  / (J12 + K12)</f>
        <v>0.3119065011</v>
      </c>
      <c r="O12" s="13">
        <f t="shared" ref="O12:O16" si="19">J12/(J12 + K12)</f>
        <v>0.6880934989</v>
      </c>
      <c r="P12" s="14">
        <f t="shared" ref="P12:P16" si="20">(2*O12*M12)/(O12+M12)</f>
        <v>0.6170979365</v>
      </c>
      <c r="Q12" s="131"/>
      <c r="R12" s="131"/>
      <c r="S12" s="131"/>
      <c r="T12" s="131"/>
      <c r="U12" s="131"/>
      <c r="V12" s="131"/>
      <c r="W12" s="131"/>
      <c r="X12" s="131"/>
      <c r="Y12" s="131"/>
      <c r="Z12" s="131"/>
    </row>
    <row r="13">
      <c r="B13" s="132">
        <v>0.0</v>
      </c>
      <c r="C13" s="15">
        <v>1392.0</v>
      </c>
      <c r="D13" s="16">
        <v>2109.0</v>
      </c>
      <c r="E13" s="16">
        <f t="shared" si="11"/>
        <v>288</v>
      </c>
      <c r="F13" s="17">
        <f t="shared" si="12"/>
        <v>0.8285714286</v>
      </c>
      <c r="G13" s="17">
        <f t="shared" si="13"/>
        <v>0.6023993145</v>
      </c>
      <c r="H13" s="17">
        <f t="shared" si="14"/>
        <v>0.3976006855</v>
      </c>
      <c r="I13" s="18">
        <f t="shared" si="15"/>
        <v>0.5373480023</v>
      </c>
      <c r="J13" s="11">
        <v>831.0</v>
      </c>
      <c r="K13" s="12">
        <v>478.0</v>
      </c>
      <c r="L13" s="12">
        <f t="shared" si="16"/>
        <v>853</v>
      </c>
      <c r="M13" s="13">
        <f t="shared" si="17"/>
        <v>0.4934679335</v>
      </c>
      <c r="N13" s="13">
        <f t="shared" si="18"/>
        <v>0.3651642475</v>
      </c>
      <c r="O13" s="13">
        <f t="shared" si="19"/>
        <v>0.6348357525</v>
      </c>
      <c r="P13" s="14">
        <f t="shared" si="20"/>
        <v>0.5552956899</v>
      </c>
      <c r="Q13" s="131"/>
      <c r="R13" s="131"/>
      <c r="S13" s="131"/>
      <c r="T13" s="131"/>
      <c r="U13" s="131"/>
      <c r="V13" s="131"/>
      <c r="W13" s="131"/>
      <c r="X13" s="131"/>
      <c r="Y13" s="131"/>
      <c r="Z13" s="131"/>
    </row>
    <row r="14">
      <c r="B14" s="132">
        <v>3.0</v>
      </c>
      <c r="C14" s="15">
        <v>1393.0</v>
      </c>
      <c r="D14" s="16">
        <v>2117.0</v>
      </c>
      <c r="E14" s="16">
        <f t="shared" si="11"/>
        <v>287</v>
      </c>
      <c r="F14" s="17">
        <f t="shared" si="12"/>
        <v>0.8291666667</v>
      </c>
      <c r="G14" s="17">
        <f t="shared" si="13"/>
        <v>0.6031339031</v>
      </c>
      <c r="H14" s="17">
        <f t="shared" si="14"/>
        <v>0.3968660969</v>
      </c>
      <c r="I14" s="18">
        <f t="shared" si="15"/>
        <v>0.5368015414</v>
      </c>
      <c r="J14" s="11">
        <v>834.0</v>
      </c>
      <c r="K14" s="12">
        <v>478.0</v>
      </c>
      <c r="L14" s="12">
        <f t="shared" si="16"/>
        <v>850</v>
      </c>
      <c r="M14" s="13">
        <f t="shared" si="17"/>
        <v>0.4952494062</v>
      </c>
      <c r="N14" s="13">
        <f t="shared" si="18"/>
        <v>0.3643292683</v>
      </c>
      <c r="O14" s="13">
        <f t="shared" si="19"/>
        <v>0.6356707317</v>
      </c>
      <c r="P14" s="14">
        <f t="shared" si="20"/>
        <v>0.5567423231</v>
      </c>
      <c r="Q14" s="131"/>
      <c r="R14" s="131"/>
      <c r="S14" s="131"/>
      <c r="T14" s="131"/>
      <c r="U14" s="131"/>
      <c r="V14" s="131"/>
      <c r="W14" s="131"/>
      <c r="X14" s="131"/>
      <c r="Y14" s="131"/>
      <c r="Z14" s="131"/>
    </row>
    <row r="15">
      <c r="B15" s="132">
        <v>5.0</v>
      </c>
      <c r="C15" s="15">
        <v>1394.0</v>
      </c>
      <c r="D15" s="16">
        <v>2117.0</v>
      </c>
      <c r="E15" s="16">
        <f t="shared" si="11"/>
        <v>286</v>
      </c>
      <c r="F15" s="17">
        <f t="shared" si="12"/>
        <v>0.8297619048</v>
      </c>
      <c r="G15" s="17">
        <f t="shared" si="13"/>
        <v>0.6029621191</v>
      </c>
      <c r="H15" s="17">
        <f t="shared" si="14"/>
        <v>0.3970378809</v>
      </c>
      <c r="I15" s="18">
        <f t="shared" si="15"/>
        <v>0.5370834136</v>
      </c>
      <c r="J15" s="11">
        <v>831.0</v>
      </c>
      <c r="K15" s="12">
        <v>474.0</v>
      </c>
      <c r="L15" s="12">
        <f t="shared" si="16"/>
        <v>853</v>
      </c>
      <c r="M15" s="13">
        <f t="shared" si="17"/>
        <v>0.4934679335</v>
      </c>
      <c r="N15" s="13">
        <f t="shared" si="18"/>
        <v>0.3632183908</v>
      </c>
      <c r="O15" s="13">
        <f t="shared" si="19"/>
        <v>0.6367816092</v>
      </c>
      <c r="P15" s="14">
        <f t="shared" si="20"/>
        <v>0.556038809</v>
      </c>
      <c r="Q15" s="131"/>
      <c r="R15" s="131"/>
      <c r="S15" s="131"/>
      <c r="T15" s="131"/>
      <c r="U15" s="131"/>
      <c r="V15" s="131"/>
      <c r="W15" s="131"/>
      <c r="X15" s="131"/>
      <c r="Y15" s="131"/>
      <c r="Z15" s="131"/>
    </row>
    <row r="16">
      <c r="B16" s="132">
        <v>10.0</v>
      </c>
      <c r="C16" s="15">
        <v>1394.0</v>
      </c>
      <c r="D16" s="16">
        <v>2176.0</v>
      </c>
      <c r="E16" s="16">
        <f t="shared" si="11"/>
        <v>286</v>
      </c>
      <c r="F16" s="17">
        <f t="shared" si="12"/>
        <v>0.8297619048</v>
      </c>
      <c r="G16" s="17">
        <f t="shared" si="13"/>
        <v>0.6095238095</v>
      </c>
      <c r="H16" s="17">
        <f t="shared" si="14"/>
        <v>0.3904761905</v>
      </c>
      <c r="I16" s="18">
        <f t="shared" si="15"/>
        <v>0.531047619</v>
      </c>
      <c r="J16" s="11">
        <v>839.0</v>
      </c>
      <c r="K16" s="12">
        <v>493.0</v>
      </c>
      <c r="L16" s="12">
        <f t="shared" si="16"/>
        <v>845</v>
      </c>
      <c r="M16" s="13">
        <f t="shared" si="17"/>
        <v>0.4982185273</v>
      </c>
      <c r="N16" s="13">
        <f t="shared" si="18"/>
        <v>0.3701201201</v>
      </c>
      <c r="O16" s="13">
        <f t="shared" si="19"/>
        <v>0.6298798799</v>
      </c>
      <c r="P16" s="14">
        <f t="shared" si="20"/>
        <v>0.5563660477</v>
      </c>
      <c r="Q16" s="131"/>
      <c r="R16" s="131"/>
      <c r="S16" s="131"/>
      <c r="T16" s="131"/>
      <c r="U16" s="131"/>
      <c r="V16" s="131"/>
      <c r="W16" s="131"/>
      <c r="X16" s="131"/>
      <c r="Y16" s="131"/>
      <c r="Z16" s="131"/>
    </row>
    <row r="17">
      <c r="A17" s="133"/>
      <c r="B17" s="2"/>
      <c r="C17" s="125" t="s">
        <v>3</v>
      </c>
      <c r="D17" s="69" t="s">
        <v>4</v>
      </c>
      <c r="E17" s="69" t="s">
        <v>5</v>
      </c>
      <c r="F17" s="69" t="s">
        <v>6</v>
      </c>
      <c r="G17" s="69" t="s">
        <v>7</v>
      </c>
      <c r="H17" s="69" t="s">
        <v>8</v>
      </c>
      <c r="I17" s="70" t="s">
        <v>9</v>
      </c>
      <c r="J17" s="128" t="s">
        <v>3</v>
      </c>
      <c r="K17" s="85" t="s">
        <v>4</v>
      </c>
      <c r="L17" s="85" t="s">
        <v>5</v>
      </c>
      <c r="M17" s="85" t="s">
        <v>6</v>
      </c>
      <c r="N17" s="85" t="s">
        <v>7</v>
      </c>
      <c r="O17" s="85" t="s">
        <v>8</v>
      </c>
      <c r="P17" s="86" t="s">
        <v>9</v>
      </c>
    </row>
    <row r="18">
      <c r="A18" s="10" t="s">
        <v>118</v>
      </c>
      <c r="B18" s="134">
        <v>0.0</v>
      </c>
      <c r="C18" s="15">
        <v>1273.0</v>
      </c>
      <c r="D18" s="16">
        <v>1308.0</v>
      </c>
      <c r="E18" s="16">
        <f t="shared" ref="E18:E23" si="21">1680-C18</f>
        <v>407</v>
      </c>
      <c r="F18" s="17">
        <f t="shared" ref="F18:F23" si="22">C18  / 1680</f>
        <v>0.7577380952</v>
      </c>
      <c r="G18" s="17">
        <f t="shared" ref="G18:G23" si="23">D18  / (C18 + D18)</f>
        <v>0.5067803177</v>
      </c>
      <c r="H18" s="17">
        <f t="shared" ref="H18:H23" si="24">C18/(C18 + D18)</f>
        <v>0.4932196823</v>
      </c>
      <c r="I18" s="18">
        <f t="shared" ref="I18:I23" si="25">(2*H18*F18)/(H18+F18)</f>
        <v>0.5975123211</v>
      </c>
      <c r="J18" s="11">
        <v>950.0</v>
      </c>
      <c r="K18" s="12">
        <v>422.0</v>
      </c>
      <c r="L18" s="12">
        <f t="shared" ref="L18:L23" si="26">1684-J18</f>
        <v>734</v>
      </c>
      <c r="M18" s="13">
        <f t="shared" ref="M18:M23" si="27">J18  / 1684</f>
        <v>0.5641330166</v>
      </c>
      <c r="N18" s="13">
        <f t="shared" ref="N18:N23" si="28">K18  / (J18 + K18)</f>
        <v>0.3075801749</v>
      </c>
      <c r="O18" s="13">
        <f t="shared" ref="O18:O23" si="29">J18/(J18 + K18)</f>
        <v>0.6924198251</v>
      </c>
      <c r="P18" s="14">
        <f t="shared" ref="P18:P23" si="30">(2*O18*M18)/(O18+M18)</f>
        <v>0.6217277487</v>
      </c>
      <c r="Q18" s="131"/>
      <c r="R18" s="131"/>
      <c r="S18" s="131"/>
      <c r="T18" s="131"/>
      <c r="U18" s="131"/>
      <c r="V18" s="131"/>
      <c r="W18" s="131"/>
      <c r="X18" s="131"/>
      <c r="Y18" s="131"/>
      <c r="Z18" s="131"/>
    </row>
    <row r="19">
      <c r="B19" s="134">
        <v>0.1</v>
      </c>
      <c r="C19" s="15">
        <v>1327.0</v>
      </c>
      <c r="D19" s="16">
        <v>1296.0</v>
      </c>
      <c r="E19" s="16">
        <f t="shared" si="21"/>
        <v>353</v>
      </c>
      <c r="F19" s="17">
        <f t="shared" si="22"/>
        <v>0.7898809524</v>
      </c>
      <c r="G19" s="17">
        <f t="shared" si="23"/>
        <v>0.4940907358</v>
      </c>
      <c r="H19" s="17">
        <f t="shared" si="24"/>
        <v>0.5059092642</v>
      </c>
      <c r="I19" s="18">
        <f t="shared" si="25"/>
        <v>0.6167789914</v>
      </c>
      <c r="J19" s="11">
        <v>946.0</v>
      </c>
      <c r="K19" s="12">
        <v>422.0</v>
      </c>
      <c r="L19" s="12">
        <f t="shared" si="26"/>
        <v>738</v>
      </c>
      <c r="M19" s="13">
        <f t="shared" si="27"/>
        <v>0.5617577197</v>
      </c>
      <c r="N19" s="13">
        <f t="shared" si="28"/>
        <v>0.3084795322</v>
      </c>
      <c r="O19" s="13">
        <f t="shared" si="29"/>
        <v>0.6915204678</v>
      </c>
      <c r="P19" s="14">
        <f t="shared" si="30"/>
        <v>0.619921363</v>
      </c>
      <c r="Q19" s="131"/>
      <c r="R19" s="131"/>
      <c r="S19" s="131"/>
      <c r="T19" s="131"/>
      <c r="U19" s="131"/>
      <c r="V19" s="131"/>
      <c r="W19" s="131"/>
      <c r="X19" s="131"/>
      <c r="Y19" s="131"/>
      <c r="Z19" s="131"/>
    </row>
    <row r="20">
      <c r="B20" s="134">
        <v>0.3</v>
      </c>
      <c r="C20" s="15">
        <v>1177.0</v>
      </c>
      <c r="D20" s="16">
        <v>1261.0</v>
      </c>
      <c r="E20" s="16">
        <f t="shared" si="21"/>
        <v>503</v>
      </c>
      <c r="F20" s="17">
        <f t="shared" si="22"/>
        <v>0.7005952381</v>
      </c>
      <c r="G20" s="17">
        <f t="shared" si="23"/>
        <v>0.5172272354</v>
      </c>
      <c r="H20" s="17">
        <f t="shared" si="24"/>
        <v>0.4827727646</v>
      </c>
      <c r="I20" s="18">
        <f t="shared" si="25"/>
        <v>0.5716367169</v>
      </c>
      <c r="J20" s="11">
        <v>908.0</v>
      </c>
      <c r="K20" s="12">
        <v>418.0</v>
      </c>
      <c r="L20" s="12">
        <f t="shared" si="26"/>
        <v>776</v>
      </c>
      <c r="M20" s="13">
        <f t="shared" si="27"/>
        <v>0.539192399</v>
      </c>
      <c r="N20" s="13">
        <f t="shared" si="28"/>
        <v>0.3152337858</v>
      </c>
      <c r="O20" s="13">
        <f t="shared" si="29"/>
        <v>0.6847662142</v>
      </c>
      <c r="P20" s="14">
        <f t="shared" si="30"/>
        <v>0.6033222591</v>
      </c>
      <c r="Q20" s="131"/>
      <c r="R20" s="131"/>
      <c r="S20" s="131"/>
      <c r="T20" s="131"/>
      <c r="U20" s="131"/>
      <c r="V20" s="131"/>
      <c r="W20" s="131"/>
      <c r="X20" s="131"/>
      <c r="Y20" s="131"/>
      <c r="Z20" s="131"/>
    </row>
    <row r="21">
      <c r="B21" s="134">
        <v>0.5</v>
      </c>
      <c r="C21" s="15">
        <v>1131.0</v>
      </c>
      <c r="D21" s="16">
        <v>1230.0</v>
      </c>
      <c r="E21" s="16">
        <f t="shared" si="21"/>
        <v>549</v>
      </c>
      <c r="F21" s="17">
        <f t="shared" si="22"/>
        <v>0.6732142857</v>
      </c>
      <c r="G21" s="17">
        <f t="shared" si="23"/>
        <v>0.5209656925</v>
      </c>
      <c r="H21" s="17">
        <f t="shared" si="24"/>
        <v>0.4790343075</v>
      </c>
      <c r="I21" s="18">
        <f t="shared" si="25"/>
        <v>0.559762435</v>
      </c>
      <c r="J21" s="11">
        <v>850.0</v>
      </c>
      <c r="K21" s="12">
        <v>408.0</v>
      </c>
      <c r="L21" s="12">
        <f t="shared" si="26"/>
        <v>834</v>
      </c>
      <c r="M21" s="13">
        <f t="shared" si="27"/>
        <v>0.5047505938</v>
      </c>
      <c r="N21" s="13">
        <f t="shared" si="28"/>
        <v>0.3243243243</v>
      </c>
      <c r="O21" s="13">
        <f t="shared" si="29"/>
        <v>0.6756756757</v>
      </c>
      <c r="P21" s="14">
        <f t="shared" si="30"/>
        <v>0.5778382053</v>
      </c>
      <c r="Q21" s="131"/>
      <c r="R21" s="131"/>
      <c r="S21" s="131"/>
      <c r="T21" s="131"/>
      <c r="U21" s="131"/>
      <c r="V21" s="131"/>
      <c r="W21" s="131"/>
      <c r="X21" s="131"/>
      <c r="Y21" s="131"/>
      <c r="Z21" s="131"/>
    </row>
    <row r="22">
      <c r="B22" s="134">
        <v>0.7</v>
      </c>
      <c r="C22" s="15">
        <v>1078.0</v>
      </c>
      <c r="D22" s="16">
        <v>1170.0</v>
      </c>
      <c r="E22" s="16">
        <f t="shared" si="21"/>
        <v>602</v>
      </c>
      <c r="F22" s="17">
        <f t="shared" si="22"/>
        <v>0.6416666667</v>
      </c>
      <c r="G22" s="17">
        <f t="shared" si="23"/>
        <v>0.5204626335</v>
      </c>
      <c r="H22" s="17">
        <f t="shared" si="24"/>
        <v>0.4795373665</v>
      </c>
      <c r="I22" s="18">
        <f t="shared" si="25"/>
        <v>0.5488798371</v>
      </c>
      <c r="J22" s="11">
        <v>783.0</v>
      </c>
      <c r="K22" s="12">
        <v>394.0</v>
      </c>
      <c r="L22" s="12">
        <f t="shared" si="26"/>
        <v>901</v>
      </c>
      <c r="M22" s="13">
        <f t="shared" si="27"/>
        <v>0.4649643705</v>
      </c>
      <c r="N22" s="13">
        <f t="shared" si="28"/>
        <v>0.3347493628</v>
      </c>
      <c r="O22" s="13">
        <f t="shared" si="29"/>
        <v>0.6652506372</v>
      </c>
      <c r="P22" s="14">
        <f t="shared" si="30"/>
        <v>0.5473610626</v>
      </c>
      <c r="Q22" s="131"/>
      <c r="R22" s="131"/>
      <c r="S22" s="131"/>
      <c r="T22" s="131"/>
      <c r="U22" s="131"/>
      <c r="V22" s="131"/>
      <c r="W22" s="131"/>
      <c r="X22" s="131"/>
      <c r="Y22" s="131"/>
      <c r="Z22" s="131"/>
    </row>
    <row r="23">
      <c r="B23" s="134">
        <v>0.9</v>
      </c>
      <c r="C23" s="28">
        <v>962.0</v>
      </c>
      <c r="D23" s="29">
        <v>1060.0</v>
      </c>
      <c r="E23" s="29">
        <f t="shared" si="21"/>
        <v>718</v>
      </c>
      <c r="F23" s="30">
        <f t="shared" si="22"/>
        <v>0.5726190476</v>
      </c>
      <c r="G23" s="30">
        <f t="shared" si="23"/>
        <v>0.5242334322</v>
      </c>
      <c r="H23" s="30">
        <f t="shared" si="24"/>
        <v>0.4757665678</v>
      </c>
      <c r="I23" s="31">
        <f t="shared" si="25"/>
        <v>0.5197190708</v>
      </c>
      <c r="J23" s="19">
        <v>709.0</v>
      </c>
      <c r="K23" s="20">
        <v>367.0</v>
      </c>
      <c r="L23" s="20">
        <f t="shared" si="26"/>
        <v>975</v>
      </c>
      <c r="M23" s="21">
        <f t="shared" si="27"/>
        <v>0.4210213777</v>
      </c>
      <c r="N23" s="21">
        <f t="shared" si="28"/>
        <v>0.3410780669</v>
      </c>
      <c r="O23" s="21">
        <f t="shared" si="29"/>
        <v>0.6589219331</v>
      </c>
      <c r="P23" s="22">
        <f t="shared" si="30"/>
        <v>0.5137681159</v>
      </c>
      <c r="Q23" s="131"/>
      <c r="R23" s="131"/>
      <c r="S23" s="131"/>
      <c r="T23" s="131"/>
      <c r="U23" s="131"/>
      <c r="V23" s="131"/>
      <c r="W23" s="131"/>
      <c r="X23" s="131"/>
      <c r="Y23" s="131"/>
      <c r="Z23" s="131"/>
    </row>
    <row r="24">
      <c r="A24" s="135" t="s">
        <v>119</v>
      </c>
      <c r="Q24" s="131"/>
      <c r="R24" s="131"/>
      <c r="S24" s="131"/>
      <c r="T24" s="131"/>
      <c r="U24" s="131"/>
      <c r="V24" s="131"/>
      <c r="W24" s="131"/>
      <c r="X24" s="131"/>
      <c r="Y24" s="131"/>
      <c r="Z24" s="131"/>
    </row>
    <row r="25">
      <c r="A25" s="136"/>
      <c r="B25" s="124"/>
      <c r="C25" s="55" t="s">
        <v>113</v>
      </c>
      <c r="D25" s="4"/>
      <c r="E25" s="4"/>
      <c r="F25" s="4"/>
      <c r="G25" s="4"/>
      <c r="H25" s="4"/>
      <c r="I25" s="5"/>
      <c r="J25" s="54" t="s">
        <v>114</v>
      </c>
      <c r="K25" s="4"/>
      <c r="L25" s="4"/>
      <c r="M25" s="4"/>
      <c r="N25" s="4"/>
      <c r="O25" s="4"/>
      <c r="P25" s="5"/>
      <c r="Q25" s="131"/>
      <c r="R25" s="131"/>
      <c r="S25" s="131"/>
      <c r="T25" s="131"/>
      <c r="U25" s="131"/>
      <c r="V25" s="131"/>
      <c r="W25" s="131"/>
      <c r="X25" s="131"/>
      <c r="Y25" s="131"/>
      <c r="Z25" s="131"/>
    </row>
    <row r="26">
      <c r="A26" s="136"/>
      <c r="B26" s="124"/>
      <c r="C26" s="58" t="s">
        <v>3</v>
      </c>
      <c r="D26" s="59" t="s">
        <v>4</v>
      </c>
      <c r="E26" s="59" t="s">
        <v>5</v>
      </c>
      <c r="F26" s="59" t="s">
        <v>6</v>
      </c>
      <c r="G26" s="59" t="s">
        <v>7</v>
      </c>
      <c r="H26" s="59" t="s">
        <v>8</v>
      </c>
      <c r="I26" s="59" t="s">
        <v>9</v>
      </c>
      <c r="J26" s="56" t="s">
        <v>3</v>
      </c>
      <c r="K26" s="57" t="s">
        <v>4</v>
      </c>
      <c r="L26" s="57" t="s">
        <v>5</v>
      </c>
      <c r="M26" s="57" t="s">
        <v>6</v>
      </c>
      <c r="N26" s="57" t="s">
        <v>7</v>
      </c>
      <c r="O26" s="57" t="s">
        <v>8</v>
      </c>
      <c r="P26" s="63" t="s">
        <v>9</v>
      </c>
      <c r="Q26" s="131"/>
      <c r="R26" s="131"/>
      <c r="S26" s="131"/>
      <c r="T26" s="131"/>
      <c r="U26" s="131"/>
      <c r="V26" s="131"/>
      <c r="W26" s="131"/>
      <c r="X26" s="131"/>
      <c r="Y26" s="131"/>
      <c r="Z26" s="131"/>
    </row>
    <row r="27">
      <c r="A27" s="10" t="s">
        <v>115</v>
      </c>
      <c r="B27" s="132">
        <v>5.0</v>
      </c>
      <c r="C27" s="15">
        <v>1635.0</v>
      </c>
      <c r="D27" s="16">
        <v>429.0</v>
      </c>
      <c r="E27" s="16">
        <f t="shared" ref="E27:E32" si="31">1680-C27</f>
        <v>45</v>
      </c>
      <c r="F27" s="17">
        <f t="shared" ref="F27:F32" si="32">C27  / 1680</f>
        <v>0.9732142857</v>
      </c>
      <c r="G27" s="17">
        <f t="shared" ref="G27:G32" si="33">D27  / (C27 + D27)</f>
        <v>0.2078488372</v>
      </c>
      <c r="H27" s="17">
        <f t="shared" ref="H27:H32" si="34">C27/(C27 + D27)</f>
        <v>0.7921511628</v>
      </c>
      <c r="I27" s="17">
        <f t="shared" ref="I27:I32" si="35">(2*H27*F27)/(H27+F27)</f>
        <v>0.8733974359</v>
      </c>
      <c r="J27" s="11">
        <v>1650.0</v>
      </c>
      <c r="K27" s="12">
        <v>312.0</v>
      </c>
      <c r="L27" s="12">
        <f t="shared" ref="L27:L32" si="36">1684-J27</f>
        <v>34</v>
      </c>
      <c r="M27" s="13">
        <f t="shared" ref="M27:M32" si="37">J27  / 1684</f>
        <v>0.9798099762</v>
      </c>
      <c r="N27" s="13">
        <f t="shared" ref="N27:N32" si="38">K27  / (J27 + K27)</f>
        <v>0.1590214067</v>
      </c>
      <c r="O27" s="13">
        <f t="shared" ref="O27:O32" si="39">J27/(J27 + K27)</f>
        <v>0.8409785933</v>
      </c>
      <c r="P27" s="14">
        <f t="shared" ref="P27:P32" si="40">(2*O27*M27)/(O27+M27)</f>
        <v>0.9051014811</v>
      </c>
      <c r="Q27" s="131"/>
      <c r="R27" s="131"/>
      <c r="S27" s="131"/>
      <c r="T27" s="131"/>
      <c r="U27" s="131"/>
      <c r="V27" s="131"/>
      <c r="W27" s="131"/>
      <c r="X27" s="131"/>
      <c r="Y27" s="131"/>
      <c r="Z27" s="131"/>
    </row>
    <row r="28">
      <c r="B28" s="132">
        <v>1.0</v>
      </c>
      <c r="C28" s="15">
        <v>1597.0</v>
      </c>
      <c r="D28" s="16">
        <v>16.0</v>
      </c>
      <c r="E28" s="16">
        <f t="shared" si="31"/>
        <v>83</v>
      </c>
      <c r="F28" s="17">
        <f t="shared" si="32"/>
        <v>0.9505952381</v>
      </c>
      <c r="G28" s="17">
        <f t="shared" si="33"/>
        <v>0.009919404836</v>
      </c>
      <c r="H28" s="17">
        <f t="shared" si="34"/>
        <v>0.9900805952</v>
      </c>
      <c r="I28" s="17">
        <f t="shared" si="35"/>
        <v>0.9699362284</v>
      </c>
      <c r="J28" s="11">
        <v>1596.0</v>
      </c>
      <c r="K28" s="12">
        <v>3.0</v>
      </c>
      <c r="L28" s="12">
        <f t="shared" si="36"/>
        <v>88</v>
      </c>
      <c r="M28" s="13">
        <f t="shared" si="37"/>
        <v>0.9477434679</v>
      </c>
      <c r="N28" s="13">
        <f t="shared" si="38"/>
        <v>0.001876172608</v>
      </c>
      <c r="O28" s="13">
        <f t="shared" si="39"/>
        <v>0.9981238274</v>
      </c>
      <c r="P28" s="14">
        <f t="shared" si="40"/>
        <v>0.9722814499</v>
      </c>
      <c r="Q28" s="131"/>
      <c r="R28" s="131"/>
      <c r="S28" s="131"/>
      <c r="T28" s="131"/>
      <c r="U28" s="131"/>
      <c r="V28" s="131"/>
      <c r="W28" s="131"/>
      <c r="X28" s="131"/>
      <c r="Y28" s="131"/>
      <c r="Z28" s="131"/>
    </row>
    <row r="29">
      <c r="B29" s="132">
        <v>0.7</v>
      </c>
      <c r="C29" s="15">
        <v>1582.0</v>
      </c>
      <c r="D29" s="16">
        <v>11.0</v>
      </c>
      <c r="E29" s="16">
        <f t="shared" si="31"/>
        <v>98</v>
      </c>
      <c r="F29" s="17">
        <f t="shared" si="32"/>
        <v>0.9416666667</v>
      </c>
      <c r="G29" s="17">
        <f t="shared" si="33"/>
        <v>0.006905210295</v>
      </c>
      <c r="H29" s="17">
        <f t="shared" si="34"/>
        <v>0.9930947897</v>
      </c>
      <c r="I29" s="17">
        <f t="shared" si="35"/>
        <v>0.9666972197</v>
      </c>
      <c r="J29" s="11">
        <v>1571.0</v>
      </c>
      <c r="K29" s="12">
        <v>1.0</v>
      </c>
      <c r="L29" s="12">
        <f t="shared" si="36"/>
        <v>113</v>
      </c>
      <c r="M29" s="13">
        <f t="shared" si="37"/>
        <v>0.9328978622</v>
      </c>
      <c r="N29" s="13">
        <f t="shared" si="38"/>
        <v>0.0006361323155</v>
      </c>
      <c r="O29" s="13">
        <f t="shared" si="39"/>
        <v>0.9993638677</v>
      </c>
      <c r="P29" s="14">
        <f t="shared" si="40"/>
        <v>0.964987715</v>
      </c>
      <c r="Q29" s="131"/>
      <c r="R29" s="131"/>
      <c r="S29" s="131"/>
      <c r="T29" s="131"/>
      <c r="U29" s="131"/>
      <c r="V29" s="131"/>
      <c r="W29" s="131"/>
      <c r="X29" s="131"/>
      <c r="Y29" s="131"/>
      <c r="Z29" s="131"/>
    </row>
    <row r="30">
      <c r="B30" s="132">
        <v>0.5</v>
      </c>
      <c r="C30" s="15">
        <v>1569.0</v>
      </c>
      <c r="D30" s="16">
        <v>9.0</v>
      </c>
      <c r="E30" s="16">
        <f t="shared" si="31"/>
        <v>111</v>
      </c>
      <c r="F30" s="17">
        <f t="shared" si="32"/>
        <v>0.9339285714</v>
      </c>
      <c r="G30" s="17">
        <f t="shared" si="33"/>
        <v>0.005703422053</v>
      </c>
      <c r="H30" s="17">
        <f t="shared" si="34"/>
        <v>0.9942965779</v>
      </c>
      <c r="I30" s="18">
        <f t="shared" si="35"/>
        <v>0.9631675875</v>
      </c>
      <c r="J30" s="11">
        <v>1553.0</v>
      </c>
      <c r="K30" s="12">
        <v>1.0</v>
      </c>
      <c r="L30" s="12">
        <f t="shared" si="36"/>
        <v>131</v>
      </c>
      <c r="M30" s="13">
        <f t="shared" si="37"/>
        <v>0.9222090261</v>
      </c>
      <c r="N30" s="13">
        <f t="shared" si="38"/>
        <v>0.0006435006435</v>
      </c>
      <c r="O30" s="13">
        <f t="shared" si="39"/>
        <v>0.9993564994</v>
      </c>
      <c r="P30" s="14">
        <f t="shared" si="40"/>
        <v>0.9592340951</v>
      </c>
      <c r="Q30" s="131"/>
      <c r="R30" s="131"/>
      <c r="S30" s="131"/>
      <c r="T30" s="131"/>
      <c r="U30" s="131"/>
      <c r="V30" s="131"/>
      <c r="W30" s="131"/>
      <c r="X30" s="131"/>
      <c r="Y30" s="131"/>
      <c r="Z30" s="131"/>
    </row>
    <row r="31">
      <c r="B31" s="132">
        <v>0.3</v>
      </c>
      <c r="C31" s="15">
        <v>1358.0</v>
      </c>
      <c r="D31" s="16">
        <v>4.0</v>
      </c>
      <c r="E31" s="16">
        <f t="shared" si="31"/>
        <v>322</v>
      </c>
      <c r="F31" s="17">
        <f t="shared" si="32"/>
        <v>0.8083333333</v>
      </c>
      <c r="G31" s="17">
        <f t="shared" si="33"/>
        <v>0.002936857562</v>
      </c>
      <c r="H31" s="17">
        <f t="shared" si="34"/>
        <v>0.9970631424</v>
      </c>
      <c r="I31" s="18">
        <f t="shared" si="35"/>
        <v>0.8928336621</v>
      </c>
      <c r="J31" s="11">
        <v>1509.0</v>
      </c>
      <c r="K31" s="12">
        <v>1.0</v>
      </c>
      <c r="L31" s="12">
        <f t="shared" si="36"/>
        <v>175</v>
      </c>
      <c r="M31" s="13">
        <f t="shared" si="37"/>
        <v>0.8960807601</v>
      </c>
      <c r="N31" s="13">
        <f t="shared" si="38"/>
        <v>0.0006622516556</v>
      </c>
      <c r="O31" s="13">
        <f t="shared" si="39"/>
        <v>0.9993377483</v>
      </c>
      <c r="P31" s="14">
        <f t="shared" si="40"/>
        <v>0.9448966813</v>
      </c>
      <c r="Q31" s="131"/>
      <c r="R31" s="131"/>
      <c r="S31" s="131"/>
      <c r="T31" s="131"/>
      <c r="U31" s="131"/>
      <c r="V31" s="131"/>
      <c r="W31" s="131"/>
      <c r="X31" s="131"/>
      <c r="Y31" s="131"/>
      <c r="Z31" s="131"/>
    </row>
    <row r="32">
      <c r="B32" s="132">
        <v>0.1</v>
      </c>
      <c r="C32" s="15">
        <v>933.0</v>
      </c>
      <c r="D32" s="16">
        <v>0.0</v>
      </c>
      <c r="E32" s="16">
        <f t="shared" si="31"/>
        <v>747</v>
      </c>
      <c r="F32" s="17">
        <f t="shared" si="32"/>
        <v>0.5553571429</v>
      </c>
      <c r="G32" s="17">
        <f t="shared" si="33"/>
        <v>0</v>
      </c>
      <c r="H32" s="17">
        <f t="shared" si="34"/>
        <v>1</v>
      </c>
      <c r="I32" s="17">
        <f t="shared" si="35"/>
        <v>0.7141216992</v>
      </c>
      <c r="J32" s="11">
        <v>1124.0</v>
      </c>
      <c r="K32" s="12">
        <v>0.0</v>
      </c>
      <c r="L32" s="12">
        <f t="shared" si="36"/>
        <v>560</v>
      </c>
      <c r="M32" s="13">
        <f t="shared" si="37"/>
        <v>0.6674584323</v>
      </c>
      <c r="N32" s="13">
        <f t="shared" si="38"/>
        <v>0</v>
      </c>
      <c r="O32" s="13">
        <f t="shared" si="39"/>
        <v>1</v>
      </c>
      <c r="P32" s="14">
        <f t="shared" si="40"/>
        <v>0.8005698006</v>
      </c>
      <c r="Q32" s="131"/>
      <c r="R32" s="131"/>
      <c r="S32" s="131"/>
      <c r="T32" s="131"/>
      <c r="U32" s="131"/>
      <c r="V32" s="131"/>
      <c r="W32" s="131"/>
      <c r="X32" s="131"/>
      <c r="Y32" s="131"/>
      <c r="Z32" s="131"/>
    </row>
    <row r="33">
      <c r="A33" s="137"/>
      <c r="B33" s="138"/>
      <c r="C33" s="125" t="s">
        <v>3</v>
      </c>
      <c r="D33" s="69" t="s">
        <v>4</v>
      </c>
      <c r="E33" s="69" t="s">
        <v>5</v>
      </c>
      <c r="F33" s="126" t="s">
        <v>6</v>
      </c>
      <c r="G33" s="126" t="s">
        <v>7</v>
      </c>
      <c r="H33" s="126" t="s">
        <v>8</v>
      </c>
      <c r="I33" s="127" t="s">
        <v>9</v>
      </c>
      <c r="J33" s="128" t="s">
        <v>3</v>
      </c>
      <c r="K33" s="85" t="s">
        <v>4</v>
      </c>
      <c r="L33" s="85" t="s">
        <v>5</v>
      </c>
      <c r="M33" s="129" t="s">
        <v>6</v>
      </c>
      <c r="N33" s="129" t="s">
        <v>7</v>
      </c>
      <c r="O33" s="129" t="s">
        <v>8</v>
      </c>
      <c r="P33" s="130" t="s">
        <v>9</v>
      </c>
      <c r="Q33" s="131"/>
      <c r="R33" s="131"/>
      <c r="S33" s="131"/>
      <c r="T33" s="131"/>
      <c r="U33" s="131"/>
      <c r="V33" s="131"/>
      <c r="W33" s="131"/>
      <c r="X33" s="131"/>
      <c r="Y33" s="131"/>
      <c r="Z33" s="131"/>
    </row>
    <row r="34">
      <c r="A34" s="10" t="s">
        <v>116</v>
      </c>
      <c r="B34" s="132" t="s">
        <v>117</v>
      </c>
      <c r="C34" s="15">
        <v>1569.0</v>
      </c>
      <c r="D34" s="16">
        <v>9.0</v>
      </c>
      <c r="E34" s="16">
        <f t="shared" ref="E34:E38" si="41">1680-C34</f>
        <v>111</v>
      </c>
      <c r="F34" s="17">
        <f t="shared" ref="F34:F38" si="42">C34  / 1680</f>
        <v>0.9339285714</v>
      </c>
      <c r="G34" s="17">
        <f t="shared" ref="G34:G38" si="43">D34  / (C34 + D34)</f>
        <v>0.005703422053</v>
      </c>
      <c r="H34" s="17">
        <f t="shared" ref="H34:H38" si="44">C34/(C34 + D34)</f>
        <v>0.9942965779</v>
      </c>
      <c r="I34" s="18">
        <f t="shared" ref="I34:I38" si="45">(2*H34*F34)/(H34+F34)</f>
        <v>0.9631675875</v>
      </c>
      <c r="J34" s="11">
        <v>1553.0</v>
      </c>
      <c r="K34" s="12">
        <v>1.0</v>
      </c>
      <c r="L34" s="12">
        <f t="shared" ref="L34:L38" si="46">1684-J34</f>
        <v>131</v>
      </c>
      <c r="M34" s="13">
        <f t="shared" ref="M34:M38" si="47">J34  / 1684</f>
        <v>0.9222090261</v>
      </c>
      <c r="N34" s="13">
        <f t="shared" ref="N34:N38" si="48">K34  / (J34 + K34)</f>
        <v>0.0006435006435</v>
      </c>
      <c r="O34" s="13">
        <f t="shared" ref="O34:O38" si="49">J34/(J34 + K34)</f>
        <v>0.9993564994</v>
      </c>
      <c r="P34" s="14">
        <f t="shared" ref="P34:P38" si="50">(2*O34*M34)/(O34+M34)</f>
        <v>0.9592340951</v>
      </c>
      <c r="Q34" s="131"/>
      <c r="R34" s="131"/>
      <c r="S34" s="131"/>
      <c r="T34" s="131"/>
      <c r="U34" s="131"/>
      <c r="V34" s="131"/>
      <c r="W34" s="131"/>
      <c r="X34" s="131"/>
      <c r="Y34" s="131"/>
      <c r="Z34" s="131"/>
    </row>
    <row r="35">
      <c r="B35" s="132">
        <v>0.0</v>
      </c>
      <c r="C35" s="15">
        <v>1649.0</v>
      </c>
      <c r="D35" s="16">
        <v>1124.0</v>
      </c>
      <c r="E35" s="16">
        <f t="shared" si="41"/>
        <v>31</v>
      </c>
      <c r="F35" s="17">
        <f t="shared" si="42"/>
        <v>0.981547619</v>
      </c>
      <c r="G35" s="17">
        <f t="shared" si="43"/>
        <v>0.4053371799</v>
      </c>
      <c r="H35" s="17">
        <f t="shared" si="44"/>
        <v>0.5946628201</v>
      </c>
      <c r="I35" s="18">
        <f t="shared" si="45"/>
        <v>0.7406242982</v>
      </c>
      <c r="J35" s="11">
        <v>1249.0</v>
      </c>
      <c r="K35" s="12">
        <v>2.0</v>
      </c>
      <c r="L35" s="12">
        <f t="shared" si="46"/>
        <v>435</v>
      </c>
      <c r="M35" s="13">
        <f t="shared" si="47"/>
        <v>0.7416864608</v>
      </c>
      <c r="N35" s="13">
        <f t="shared" si="48"/>
        <v>0.001598721023</v>
      </c>
      <c r="O35" s="13">
        <f t="shared" si="49"/>
        <v>0.998401279</v>
      </c>
      <c r="P35" s="14">
        <f t="shared" si="50"/>
        <v>0.8511073254</v>
      </c>
      <c r="Q35" s="131"/>
      <c r="R35" s="131"/>
      <c r="S35" s="131"/>
      <c r="T35" s="131"/>
      <c r="U35" s="131"/>
      <c r="V35" s="131"/>
      <c r="W35" s="131"/>
      <c r="X35" s="131"/>
      <c r="Y35" s="131"/>
      <c r="Z35" s="131"/>
    </row>
    <row r="36">
      <c r="B36" s="132">
        <v>3.0</v>
      </c>
      <c r="C36" s="15">
        <v>1649.0</v>
      </c>
      <c r="D36" s="16">
        <v>1133.0</v>
      </c>
      <c r="E36" s="16">
        <f t="shared" si="41"/>
        <v>31</v>
      </c>
      <c r="F36" s="17">
        <f t="shared" si="42"/>
        <v>0.981547619</v>
      </c>
      <c r="G36" s="17">
        <f t="shared" si="43"/>
        <v>0.4072609633</v>
      </c>
      <c r="H36" s="17">
        <f t="shared" si="44"/>
        <v>0.5927390367</v>
      </c>
      <c r="I36" s="18">
        <f t="shared" si="45"/>
        <v>0.7391304348</v>
      </c>
      <c r="J36" s="11">
        <v>1248.0</v>
      </c>
      <c r="K36" s="12">
        <v>2.0</v>
      </c>
      <c r="L36" s="12">
        <f t="shared" si="46"/>
        <v>436</v>
      </c>
      <c r="M36" s="13">
        <f t="shared" si="47"/>
        <v>0.7410926366</v>
      </c>
      <c r="N36" s="13">
        <f t="shared" si="48"/>
        <v>0.0016</v>
      </c>
      <c r="O36" s="13">
        <f t="shared" si="49"/>
        <v>0.9984</v>
      </c>
      <c r="P36" s="14">
        <f t="shared" si="50"/>
        <v>0.8507157464</v>
      </c>
      <c r="Q36" s="131"/>
      <c r="R36" s="131"/>
      <c r="S36" s="131"/>
      <c r="T36" s="131"/>
      <c r="U36" s="131"/>
      <c r="V36" s="131"/>
      <c r="W36" s="131"/>
      <c r="X36" s="131"/>
      <c r="Y36" s="131"/>
      <c r="Z36" s="131"/>
    </row>
    <row r="37">
      <c r="B37" s="132">
        <v>5.0</v>
      </c>
      <c r="C37" s="15">
        <v>1649.0</v>
      </c>
      <c r="D37" s="16">
        <v>1150.0</v>
      </c>
      <c r="E37" s="16">
        <f t="shared" si="41"/>
        <v>31</v>
      </c>
      <c r="F37" s="17">
        <f t="shared" si="42"/>
        <v>0.981547619</v>
      </c>
      <c r="G37" s="17">
        <f t="shared" si="43"/>
        <v>0.4108610218</v>
      </c>
      <c r="H37" s="17">
        <f t="shared" si="44"/>
        <v>0.5891389782</v>
      </c>
      <c r="I37" s="18">
        <f t="shared" si="45"/>
        <v>0.7363250726</v>
      </c>
      <c r="J37" s="11">
        <v>1249.0</v>
      </c>
      <c r="K37" s="12">
        <v>2.0</v>
      </c>
      <c r="L37" s="12">
        <f t="shared" si="46"/>
        <v>435</v>
      </c>
      <c r="M37" s="13">
        <f t="shared" si="47"/>
        <v>0.7416864608</v>
      </c>
      <c r="N37" s="13">
        <f t="shared" si="48"/>
        <v>0.001598721023</v>
      </c>
      <c r="O37" s="13">
        <f t="shared" si="49"/>
        <v>0.998401279</v>
      </c>
      <c r="P37" s="14">
        <f t="shared" si="50"/>
        <v>0.8511073254</v>
      </c>
      <c r="Q37" s="131"/>
      <c r="R37" s="131"/>
      <c r="S37" s="131"/>
      <c r="T37" s="131"/>
      <c r="U37" s="131"/>
      <c r="V37" s="131"/>
      <c r="W37" s="131"/>
      <c r="X37" s="131"/>
      <c r="Y37" s="131"/>
      <c r="Z37" s="131"/>
    </row>
    <row r="38">
      <c r="B38" s="132">
        <v>10.0</v>
      </c>
      <c r="C38" s="15">
        <v>1649.0</v>
      </c>
      <c r="D38" s="16">
        <v>1196.0</v>
      </c>
      <c r="E38" s="16">
        <f t="shared" si="41"/>
        <v>31</v>
      </c>
      <c r="F38" s="17">
        <f t="shared" si="42"/>
        <v>0.981547619</v>
      </c>
      <c r="G38" s="17">
        <f t="shared" si="43"/>
        <v>0.4203866432</v>
      </c>
      <c r="H38" s="17">
        <f t="shared" si="44"/>
        <v>0.5796133568</v>
      </c>
      <c r="I38" s="18">
        <f t="shared" si="45"/>
        <v>0.728839779</v>
      </c>
      <c r="J38" s="11">
        <v>1249.0</v>
      </c>
      <c r="K38" s="12">
        <v>2.0</v>
      </c>
      <c r="L38" s="12">
        <f t="shared" si="46"/>
        <v>435</v>
      </c>
      <c r="M38" s="13">
        <f t="shared" si="47"/>
        <v>0.7416864608</v>
      </c>
      <c r="N38" s="13">
        <f t="shared" si="48"/>
        <v>0.001598721023</v>
      </c>
      <c r="O38" s="13">
        <f t="shared" si="49"/>
        <v>0.998401279</v>
      </c>
      <c r="P38" s="14">
        <f t="shared" si="50"/>
        <v>0.8511073254</v>
      </c>
      <c r="Q38" s="131"/>
      <c r="R38" s="131"/>
      <c r="S38" s="131"/>
      <c r="T38" s="131"/>
      <c r="U38" s="131"/>
      <c r="V38" s="131"/>
      <c r="W38" s="131"/>
      <c r="X38" s="131"/>
      <c r="Y38" s="131"/>
      <c r="Z38" s="131"/>
    </row>
    <row r="39">
      <c r="A39" s="133"/>
      <c r="B39" s="2"/>
      <c r="C39" s="125" t="s">
        <v>3</v>
      </c>
      <c r="D39" s="69" t="s">
        <v>4</v>
      </c>
      <c r="E39" s="69" t="s">
        <v>5</v>
      </c>
      <c r="F39" s="69" t="s">
        <v>6</v>
      </c>
      <c r="G39" s="69" t="s">
        <v>7</v>
      </c>
      <c r="H39" s="69" t="s">
        <v>8</v>
      </c>
      <c r="I39" s="70" t="s">
        <v>9</v>
      </c>
      <c r="J39" s="128" t="s">
        <v>3</v>
      </c>
      <c r="K39" s="85" t="s">
        <v>4</v>
      </c>
      <c r="L39" s="85" t="s">
        <v>5</v>
      </c>
      <c r="M39" s="85" t="s">
        <v>6</v>
      </c>
      <c r="N39" s="85" t="s">
        <v>7</v>
      </c>
      <c r="O39" s="85" t="s">
        <v>8</v>
      </c>
      <c r="P39" s="86" t="s">
        <v>9</v>
      </c>
      <c r="Q39" s="131"/>
      <c r="R39" s="131"/>
      <c r="S39" s="131"/>
      <c r="T39" s="131"/>
      <c r="U39" s="131"/>
      <c r="V39" s="131"/>
      <c r="W39" s="131"/>
      <c r="X39" s="131"/>
      <c r="Y39" s="131"/>
      <c r="Z39" s="131"/>
    </row>
    <row r="40">
      <c r="A40" s="10" t="s">
        <v>118</v>
      </c>
      <c r="B40" s="134">
        <v>0.0</v>
      </c>
      <c r="C40" s="15">
        <v>1569.0</v>
      </c>
      <c r="D40" s="16">
        <v>8.0</v>
      </c>
      <c r="E40" s="16">
        <f t="shared" ref="E40:E45" si="51">1680-C40</f>
        <v>111</v>
      </c>
      <c r="F40" s="17">
        <f t="shared" ref="F40:F45" si="52">C40  / 1680</f>
        <v>0.9339285714</v>
      </c>
      <c r="G40" s="17">
        <f t="shared" ref="G40:G45" si="53">D40  / (C40 + D40)</f>
        <v>0.005072923272</v>
      </c>
      <c r="H40" s="17">
        <f t="shared" ref="H40:H45" si="54">C40/(C40 + D40)</f>
        <v>0.9949270767</v>
      </c>
      <c r="I40" s="18">
        <f t="shared" ref="I40:I45" si="55">(2*H40*F40)/(H40+F40)</f>
        <v>0.9634633098</v>
      </c>
      <c r="J40" s="11">
        <v>1553.0</v>
      </c>
      <c r="K40" s="12">
        <v>1.0</v>
      </c>
      <c r="L40" s="12">
        <f t="shared" ref="L40:L45" si="56">1684-J40</f>
        <v>131</v>
      </c>
      <c r="M40" s="13">
        <f t="shared" ref="M40:M45" si="57">J40  / 1684</f>
        <v>0.9222090261</v>
      </c>
      <c r="N40" s="13">
        <f t="shared" ref="N40:N45" si="58">K40  / (J40 + K40)</f>
        <v>0.0006435006435</v>
      </c>
      <c r="O40" s="13">
        <f t="shared" ref="O40:O45" si="59">J40/(J40 + K40)</f>
        <v>0.9993564994</v>
      </c>
      <c r="P40" s="14">
        <f t="shared" ref="P40:P45" si="60">(2*O40*M40)/(O40+M40)</f>
        <v>0.9592340951</v>
      </c>
      <c r="Q40" s="131"/>
      <c r="R40" s="131"/>
      <c r="S40" s="131"/>
      <c r="T40" s="131"/>
      <c r="U40" s="131"/>
      <c r="V40" s="131"/>
      <c r="W40" s="131"/>
      <c r="X40" s="131"/>
      <c r="Y40" s="131"/>
      <c r="Z40" s="131"/>
    </row>
    <row r="41">
      <c r="B41" s="134">
        <v>0.1</v>
      </c>
      <c r="C41" s="15">
        <v>1510.0</v>
      </c>
      <c r="D41" s="16">
        <v>2.0</v>
      </c>
      <c r="E41" s="16">
        <f t="shared" si="51"/>
        <v>170</v>
      </c>
      <c r="F41" s="17">
        <f t="shared" si="52"/>
        <v>0.8988095238</v>
      </c>
      <c r="G41" s="17">
        <f t="shared" si="53"/>
        <v>0.001322751323</v>
      </c>
      <c r="H41" s="17">
        <f t="shared" si="54"/>
        <v>0.9986772487</v>
      </c>
      <c r="I41" s="18">
        <f t="shared" si="55"/>
        <v>0.9461152882</v>
      </c>
      <c r="J41" s="11">
        <v>1546.0</v>
      </c>
      <c r="K41" s="12">
        <v>1.0</v>
      </c>
      <c r="L41" s="12">
        <f t="shared" si="56"/>
        <v>138</v>
      </c>
      <c r="M41" s="13">
        <f t="shared" si="57"/>
        <v>0.9180522565</v>
      </c>
      <c r="N41" s="13">
        <f t="shared" si="58"/>
        <v>0.0006464124111</v>
      </c>
      <c r="O41" s="13">
        <f t="shared" si="59"/>
        <v>0.9993535876</v>
      </c>
      <c r="P41" s="14">
        <f t="shared" si="60"/>
        <v>0.9569792634</v>
      </c>
      <c r="Q41" s="131"/>
      <c r="R41" s="131"/>
      <c r="S41" s="131"/>
      <c r="T41" s="131"/>
      <c r="U41" s="131"/>
      <c r="V41" s="131"/>
      <c r="W41" s="131"/>
      <c r="X41" s="131"/>
      <c r="Y41" s="131"/>
      <c r="Z41" s="131"/>
    </row>
    <row r="42">
      <c r="B42" s="134">
        <v>0.3</v>
      </c>
      <c r="C42" s="15">
        <v>1437.0</v>
      </c>
      <c r="D42" s="16">
        <v>1.0</v>
      </c>
      <c r="E42" s="16">
        <f t="shared" si="51"/>
        <v>243</v>
      </c>
      <c r="F42" s="17">
        <f t="shared" si="52"/>
        <v>0.8553571429</v>
      </c>
      <c r="G42" s="17">
        <f t="shared" si="53"/>
        <v>0.0006954102921</v>
      </c>
      <c r="H42" s="17">
        <f t="shared" si="54"/>
        <v>0.9993045897</v>
      </c>
      <c r="I42" s="18">
        <f t="shared" si="55"/>
        <v>0.9217447081</v>
      </c>
      <c r="J42" s="11">
        <v>1494.0</v>
      </c>
      <c r="K42" s="12">
        <v>1.0</v>
      </c>
      <c r="L42" s="12">
        <f t="shared" si="56"/>
        <v>190</v>
      </c>
      <c r="M42" s="13">
        <f t="shared" si="57"/>
        <v>0.8871733967</v>
      </c>
      <c r="N42" s="13">
        <f t="shared" si="58"/>
        <v>0.0006688963211</v>
      </c>
      <c r="O42" s="13">
        <f t="shared" si="59"/>
        <v>0.9993311037</v>
      </c>
      <c r="P42" s="14">
        <f t="shared" si="60"/>
        <v>0.9399182133</v>
      </c>
      <c r="Q42" s="131"/>
      <c r="R42" s="131"/>
      <c r="S42" s="131"/>
      <c r="T42" s="131"/>
      <c r="U42" s="131"/>
      <c r="V42" s="131"/>
      <c r="W42" s="131"/>
      <c r="X42" s="131"/>
      <c r="Y42" s="131"/>
      <c r="Z42" s="131"/>
    </row>
    <row r="43">
      <c r="B43" s="134">
        <v>0.5</v>
      </c>
      <c r="C43" s="15">
        <v>1383.0</v>
      </c>
      <c r="D43" s="16">
        <v>1.0</v>
      </c>
      <c r="E43" s="16">
        <f t="shared" si="51"/>
        <v>297</v>
      </c>
      <c r="F43" s="17">
        <f t="shared" si="52"/>
        <v>0.8232142857</v>
      </c>
      <c r="G43" s="17">
        <f t="shared" si="53"/>
        <v>0.0007225433526</v>
      </c>
      <c r="H43" s="17">
        <f t="shared" si="54"/>
        <v>0.9992774566</v>
      </c>
      <c r="I43" s="18">
        <f t="shared" si="55"/>
        <v>0.9027415144</v>
      </c>
      <c r="J43" s="11">
        <v>1291.0</v>
      </c>
      <c r="K43" s="12">
        <v>1.0</v>
      </c>
      <c r="L43" s="12">
        <f t="shared" si="56"/>
        <v>393</v>
      </c>
      <c r="M43" s="13">
        <f t="shared" si="57"/>
        <v>0.7666270784</v>
      </c>
      <c r="N43" s="13">
        <f t="shared" si="58"/>
        <v>0.000773993808</v>
      </c>
      <c r="O43" s="13">
        <f t="shared" si="59"/>
        <v>0.9992260062</v>
      </c>
      <c r="P43" s="14">
        <f t="shared" si="60"/>
        <v>0.8676075269</v>
      </c>
      <c r="Q43" s="131"/>
      <c r="R43" s="131"/>
      <c r="S43" s="131"/>
      <c r="T43" s="131"/>
      <c r="U43" s="131"/>
      <c r="V43" s="131"/>
      <c r="W43" s="131"/>
      <c r="X43" s="131"/>
      <c r="Y43" s="131"/>
      <c r="Z43" s="131"/>
    </row>
    <row r="44">
      <c r="B44" s="134">
        <v>0.7</v>
      </c>
      <c r="C44" s="15">
        <v>1317.0</v>
      </c>
      <c r="D44" s="16">
        <v>1.0</v>
      </c>
      <c r="E44" s="16">
        <f t="shared" si="51"/>
        <v>363</v>
      </c>
      <c r="F44" s="17">
        <f t="shared" si="52"/>
        <v>0.7839285714</v>
      </c>
      <c r="G44" s="17">
        <f t="shared" si="53"/>
        <v>0.0007587253414</v>
      </c>
      <c r="H44" s="17">
        <f t="shared" si="54"/>
        <v>0.9992412747</v>
      </c>
      <c r="I44" s="18">
        <f t="shared" si="55"/>
        <v>0.8785857238</v>
      </c>
      <c r="J44" s="11">
        <v>1287.0</v>
      </c>
      <c r="K44" s="12">
        <v>1.0</v>
      </c>
      <c r="L44" s="12">
        <f t="shared" si="56"/>
        <v>397</v>
      </c>
      <c r="M44" s="13">
        <f t="shared" si="57"/>
        <v>0.7642517815</v>
      </c>
      <c r="N44" s="13">
        <f t="shared" si="58"/>
        <v>0.0007763975155</v>
      </c>
      <c r="O44" s="13">
        <f t="shared" si="59"/>
        <v>0.9992236025</v>
      </c>
      <c r="P44" s="14">
        <f t="shared" si="60"/>
        <v>0.8660834455</v>
      </c>
      <c r="Q44" s="131"/>
      <c r="R44" s="131"/>
      <c r="S44" s="131"/>
      <c r="T44" s="131"/>
      <c r="U44" s="131"/>
      <c r="V44" s="131"/>
      <c r="W44" s="131"/>
      <c r="X44" s="131"/>
      <c r="Y44" s="131"/>
      <c r="Z44" s="131"/>
    </row>
    <row r="45">
      <c r="B45" s="134">
        <v>0.9</v>
      </c>
      <c r="C45" s="28">
        <v>1173.0</v>
      </c>
      <c r="D45" s="29">
        <v>1.0</v>
      </c>
      <c r="E45" s="29">
        <f t="shared" si="51"/>
        <v>507</v>
      </c>
      <c r="F45" s="30">
        <f t="shared" si="52"/>
        <v>0.6982142857</v>
      </c>
      <c r="G45" s="30">
        <f t="shared" si="53"/>
        <v>0.0008517887564</v>
      </c>
      <c r="H45" s="30">
        <f t="shared" si="54"/>
        <v>0.9991482112</v>
      </c>
      <c r="I45" s="31">
        <f t="shared" si="55"/>
        <v>0.8220042046</v>
      </c>
      <c r="J45" s="19">
        <v>1141.0</v>
      </c>
      <c r="K45" s="20">
        <v>0.0</v>
      </c>
      <c r="L45" s="20">
        <f t="shared" si="56"/>
        <v>543</v>
      </c>
      <c r="M45" s="21">
        <f t="shared" si="57"/>
        <v>0.6775534442</v>
      </c>
      <c r="N45" s="21">
        <f t="shared" si="58"/>
        <v>0</v>
      </c>
      <c r="O45" s="21">
        <f t="shared" si="59"/>
        <v>1</v>
      </c>
      <c r="P45" s="22">
        <f t="shared" si="60"/>
        <v>0.8077876106</v>
      </c>
      <c r="Q45" s="131"/>
      <c r="R45" s="131"/>
      <c r="S45" s="131"/>
      <c r="T45" s="131"/>
      <c r="U45" s="131"/>
      <c r="V45" s="131"/>
      <c r="W45" s="131"/>
      <c r="X45" s="131"/>
      <c r="Y45" s="131"/>
      <c r="Z45" s="131"/>
    </row>
    <row r="46">
      <c r="A46" s="32" t="s">
        <v>120</v>
      </c>
    </row>
    <row r="47">
      <c r="A47" s="32" t="s">
        <v>121</v>
      </c>
    </row>
    <row r="48">
      <c r="A48" s="32" t="s">
        <v>122</v>
      </c>
    </row>
    <row r="49">
      <c r="A49" s="32"/>
    </row>
    <row r="51">
      <c r="A51" s="139" t="s">
        <v>87</v>
      </c>
      <c r="B51" s="140" t="s">
        <v>123</v>
      </c>
      <c r="C51" s="141" t="s">
        <v>3</v>
      </c>
      <c r="D51" s="141" t="s">
        <v>4</v>
      </c>
      <c r="E51" s="141" t="s">
        <v>5</v>
      </c>
      <c r="F51" s="141" t="s">
        <v>6</v>
      </c>
      <c r="G51" s="141" t="s">
        <v>7</v>
      </c>
      <c r="H51" s="141" t="s">
        <v>8</v>
      </c>
      <c r="I51" s="141" t="s">
        <v>9</v>
      </c>
      <c r="J51" s="142" t="s">
        <v>124</v>
      </c>
    </row>
    <row r="52">
      <c r="A52" s="143" t="s">
        <v>15</v>
      </c>
      <c r="B52" s="61">
        <v>0.0</v>
      </c>
      <c r="C52" s="16">
        <v>1508.0</v>
      </c>
      <c r="D52" s="16">
        <v>1879.0</v>
      </c>
      <c r="E52" s="16">
        <f t="shared" ref="E52:E53" si="61">1532-C52</f>
        <v>24</v>
      </c>
      <c r="F52" s="17">
        <f t="shared" ref="F52:F53" si="62">C52  / 1532</f>
        <v>0.9843342037</v>
      </c>
      <c r="G52" s="17">
        <f t="shared" ref="G52:G121" si="63">D52  / (C52 + D52)</f>
        <v>0.5547682315</v>
      </c>
      <c r="H52" s="17">
        <f t="shared" ref="H52:H121" si="64">C52/(C52 + D52)</f>
        <v>0.4452317685</v>
      </c>
      <c r="I52" s="17">
        <f t="shared" ref="I52:I121" si="65">(2*H52*F52)/(H52+F52)</f>
        <v>0.6131327506</v>
      </c>
      <c r="J52" s="144" t="s">
        <v>46</v>
      </c>
    </row>
    <row r="53">
      <c r="A53" s="143" t="s">
        <v>15</v>
      </c>
      <c r="B53" s="61">
        <v>1.0</v>
      </c>
      <c r="C53" s="16">
        <v>1397.0</v>
      </c>
      <c r="D53" s="16">
        <v>1291.0</v>
      </c>
      <c r="E53" s="16">
        <f t="shared" si="61"/>
        <v>135</v>
      </c>
      <c r="F53" s="17">
        <f t="shared" si="62"/>
        <v>0.9118798956</v>
      </c>
      <c r="G53" s="17">
        <f t="shared" si="63"/>
        <v>0.4802827381</v>
      </c>
      <c r="H53" s="17">
        <f t="shared" si="64"/>
        <v>0.5197172619</v>
      </c>
      <c r="I53" s="17">
        <f t="shared" si="65"/>
        <v>0.6620853081</v>
      </c>
      <c r="J53" s="144" t="s">
        <v>46</v>
      </c>
    </row>
    <row r="54">
      <c r="A54" s="143" t="s">
        <v>15</v>
      </c>
      <c r="B54" s="61">
        <v>2.0</v>
      </c>
      <c r="C54" s="16">
        <v>1341.0</v>
      </c>
      <c r="D54" s="16">
        <v>1162.0</v>
      </c>
      <c r="E54" s="16">
        <f t="shared" ref="E54:E58" si="66">1599-C54</f>
        <v>258</v>
      </c>
      <c r="F54" s="17">
        <f t="shared" ref="F54:F58" si="67">C54  / 1599</f>
        <v>0.8386491557</v>
      </c>
      <c r="G54" s="17">
        <f t="shared" si="63"/>
        <v>0.4642429085</v>
      </c>
      <c r="H54" s="17">
        <f t="shared" si="64"/>
        <v>0.5357570915</v>
      </c>
      <c r="I54" s="17">
        <f t="shared" si="65"/>
        <v>0.6538274013</v>
      </c>
      <c r="J54" s="144" t="s">
        <v>46</v>
      </c>
    </row>
    <row r="55">
      <c r="A55" s="143" t="s">
        <v>15</v>
      </c>
      <c r="B55" s="61">
        <v>6.0</v>
      </c>
      <c r="C55" s="16">
        <v>1214.0</v>
      </c>
      <c r="D55" s="16">
        <v>838.0</v>
      </c>
      <c r="E55" s="16">
        <f t="shared" si="66"/>
        <v>385</v>
      </c>
      <c r="F55" s="17">
        <f t="shared" si="67"/>
        <v>0.7592245153</v>
      </c>
      <c r="G55" s="17">
        <f t="shared" si="63"/>
        <v>0.4083820663</v>
      </c>
      <c r="H55" s="17">
        <f t="shared" si="64"/>
        <v>0.5916179337</v>
      </c>
      <c r="I55" s="17">
        <f t="shared" si="65"/>
        <v>0.6650232813</v>
      </c>
      <c r="J55" s="144" t="s">
        <v>46</v>
      </c>
    </row>
    <row r="56">
      <c r="A56" s="143" t="s">
        <v>15</v>
      </c>
      <c r="B56" s="61">
        <v>11.0</v>
      </c>
      <c r="C56" s="16">
        <v>1096.0</v>
      </c>
      <c r="D56" s="16">
        <v>637.0</v>
      </c>
      <c r="E56" s="16">
        <f t="shared" si="66"/>
        <v>503</v>
      </c>
      <c r="F56" s="17">
        <f t="shared" si="67"/>
        <v>0.6854283927</v>
      </c>
      <c r="G56" s="17">
        <f t="shared" si="63"/>
        <v>0.3675706867</v>
      </c>
      <c r="H56" s="17">
        <f t="shared" si="64"/>
        <v>0.6324293133</v>
      </c>
      <c r="I56" s="17">
        <f t="shared" si="65"/>
        <v>0.6578631453</v>
      </c>
      <c r="J56" s="144" t="s">
        <v>46</v>
      </c>
    </row>
    <row r="57">
      <c r="A57" s="143" t="s">
        <v>15</v>
      </c>
      <c r="B57" s="61">
        <v>21.0</v>
      </c>
      <c r="C57" s="16">
        <v>968.0</v>
      </c>
      <c r="D57" s="16">
        <v>439.0</v>
      </c>
      <c r="E57" s="16">
        <f t="shared" si="66"/>
        <v>631</v>
      </c>
      <c r="F57" s="17">
        <f t="shared" si="67"/>
        <v>0.6053783615</v>
      </c>
      <c r="G57" s="17">
        <f t="shared" si="63"/>
        <v>0.3120113717</v>
      </c>
      <c r="H57" s="17">
        <f t="shared" si="64"/>
        <v>0.6879886283</v>
      </c>
      <c r="I57" s="17">
        <f t="shared" si="65"/>
        <v>0.6440452428</v>
      </c>
      <c r="J57" s="144" t="s">
        <v>46</v>
      </c>
    </row>
    <row r="58">
      <c r="A58" s="145" t="s">
        <v>15</v>
      </c>
      <c r="B58" s="146">
        <v>31.0</v>
      </c>
      <c r="C58" s="29">
        <v>872.0</v>
      </c>
      <c r="D58" s="29">
        <v>340.0</v>
      </c>
      <c r="E58" s="29">
        <f t="shared" si="66"/>
        <v>727</v>
      </c>
      <c r="F58" s="30">
        <f t="shared" si="67"/>
        <v>0.545340838</v>
      </c>
      <c r="G58" s="30">
        <f t="shared" si="63"/>
        <v>0.2805280528</v>
      </c>
      <c r="H58" s="30">
        <f t="shared" si="64"/>
        <v>0.7194719472</v>
      </c>
      <c r="I58" s="30">
        <f t="shared" si="65"/>
        <v>0.6204197794</v>
      </c>
      <c r="J58" s="147" t="s">
        <v>46</v>
      </c>
    </row>
    <row r="59">
      <c r="A59" s="143" t="s">
        <v>15</v>
      </c>
      <c r="B59" s="61">
        <v>0.0</v>
      </c>
      <c r="C59" s="16">
        <v>1668.0</v>
      </c>
      <c r="D59" s="16">
        <v>1482.0</v>
      </c>
      <c r="E59" s="16">
        <f t="shared" ref="E59:E65" si="68">1684-C59</f>
        <v>16</v>
      </c>
      <c r="F59" s="17">
        <f t="shared" ref="F59:F60" si="69">C59  / 1684</f>
        <v>0.9904988124</v>
      </c>
      <c r="G59" s="17">
        <f t="shared" si="63"/>
        <v>0.4704761905</v>
      </c>
      <c r="H59" s="17">
        <f t="shared" si="64"/>
        <v>0.5295238095</v>
      </c>
      <c r="I59" s="17">
        <f t="shared" si="65"/>
        <v>0.6901117087</v>
      </c>
      <c r="J59" s="144" t="s">
        <v>43</v>
      </c>
    </row>
    <row r="60">
      <c r="A60" s="143" t="s">
        <v>15</v>
      </c>
      <c r="B60" s="61">
        <v>1.0</v>
      </c>
      <c r="C60" s="16">
        <v>984.0</v>
      </c>
      <c r="D60" s="16">
        <v>959.0</v>
      </c>
      <c r="E60" s="16">
        <f t="shared" si="68"/>
        <v>700</v>
      </c>
      <c r="F60" s="17">
        <f t="shared" si="69"/>
        <v>0.5843230404</v>
      </c>
      <c r="G60" s="17">
        <f t="shared" si="63"/>
        <v>0.4935666495</v>
      </c>
      <c r="H60" s="17">
        <f t="shared" si="64"/>
        <v>0.5064333505</v>
      </c>
      <c r="I60" s="17">
        <f t="shared" si="65"/>
        <v>0.5425971878</v>
      </c>
      <c r="J60" s="144" t="s">
        <v>43</v>
      </c>
    </row>
    <row r="61">
      <c r="A61" s="143" t="s">
        <v>15</v>
      </c>
      <c r="B61" s="61">
        <v>2.0</v>
      </c>
      <c r="C61" s="16">
        <v>857.0</v>
      </c>
      <c r="D61" s="16">
        <v>847.0</v>
      </c>
      <c r="E61" s="16">
        <f t="shared" si="68"/>
        <v>827</v>
      </c>
      <c r="F61" s="17">
        <f t="shared" ref="F61:F65" si="70">C61  / 1751</f>
        <v>0.4894346088</v>
      </c>
      <c r="G61" s="17">
        <f t="shared" si="63"/>
        <v>0.4970657277</v>
      </c>
      <c r="H61" s="17">
        <f t="shared" si="64"/>
        <v>0.5029342723</v>
      </c>
      <c r="I61" s="17">
        <f t="shared" si="65"/>
        <v>0.4960926194</v>
      </c>
      <c r="J61" s="144" t="s">
        <v>43</v>
      </c>
    </row>
    <row r="62">
      <c r="A62" s="143" t="s">
        <v>15</v>
      </c>
      <c r="B62" s="61">
        <v>6.0</v>
      </c>
      <c r="C62" s="16">
        <v>630.0</v>
      </c>
      <c r="D62" s="16">
        <v>599.0</v>
      </c>
      <c r="E62" s="16">
        <f t="shared" si="68"/>
        <v>1054</v>
      </c>
      <c r="F62" s="17">
        <f t="shared" si="70"/>
        <v>0.3597944032</v>
      </c>
      <c r="G62" s="17">
        <f t="shared" si="63"/>
        <v>0.4873881204</v>
      </c>
      <c r="H62" s="17">
        <f t="shared" si="64"/>
        <v>0.5126118796</v>
      </c>
      <c r="I62" s="17">
        <f t="shared" si="65"/>
        <v>0.4228187919</v>
      </c>
      <c r="J62" s="144" t="s">
        <v>43</v>
      </c>
    </row>
    <row r="63">
      <c r="A63" s="143" t="s">
        <v>15</v>
      </c>
      <c r="B63" s="61">
        <v>11.0</v>
      </c>
      <c r="C63" s="16">
        <v>511.0</v>
      </c>
      <c r="D63" s="16">
        <v>412.0</v>
      </c>
      <c r="E63" s="16">
        <f t="shared" si="68"/>
        <v>1173</v>
      </c>
      <c r="F63" s="17">
        <f t="shared" si="70"/>
        <v>0.2918332381</v>
      </c>
      <c r="G63" s="17">
        <f t="shared" si="63"/>
        <v>0.4463705309</v>
      </c>
      <c r="H63" s="17">
        <f t="shared" si="64"/>
        <v>0.5536294691</v>
      </c>
      <c r="I63" s="17">
        <f t="shared" si="65"/>
        <v>0.3821989529</v>
      </c>
      <c r="J63" s="144" t="s">
        <v>43</v>
      </c>
    </row>
    <row r="64">
      <c r="A64" s="143" t="s">
        <v>15</v>
      </c>
      <c r="B64" s="61">
        <v>21.0</v>
      </c>
      <c r="C64" s="16">
        <v>410.0</v>
      </c>
      <c r="D64" s="16">
        <v>251.0</v>
      </c>
      <c r="E64" s="16">
        <f t="shared" si="68"/>
        <v>1274</v>
      </c>
      <c r="F64" s="17">
        <f t="shared" si="70"/>
        <v>0.2341519132</v>
      </c>
      <c r="G64" s="17">
        <f t="shared" si="63"/>
        <v>0.3797276853</v>
      </c>
      <c r="H64" s="17">
        <f t="shared" si="64"/>
        <v>0.6202723147</v>
      </c>
      <c r="I64" s="17">
        <f t="shared" si="65"/>
        <v>0.3399668325</v>
      </c>
      <c r="J64" s="144" t="s">
        <v>43</v>
      </c>
    </row>
    <row r="65">
      <c r="A65" s="143" t="s">
        <v>15</v>
      </c>
      <c r="B65" s="61">
        <v>31.0</v>
      </c>
      <c r="C65" s="16">
        <v>370.0</v>
      </c>
      <c r="D65" s="16">
        <v>184.0</v>
      </c>
      <c r="E65" s="16">
        <f t="shared" si="68"/>
        <v>1314</v>
      </c>
      <c r="F65" s="17">
        <f t="shared" si="70"/>
        <v>0.2113078241</v>
      </c>
      <c r="G65" s="17">
        <f t="shared" si="63"/>
        <v>0.3321299639</v>
      </c>
      <c r="H65" s="17">
        <f t="shared" si="64"/>
        <v>0.6678700361</v>
      </c>
      <c r="I65" s="17">
        <f t="shared" si="65"/>
        <v>0.3210412148</v>
      </c>
      <c r="J65" s="144" t="s">
        <v>43</v>
      </c>
    </row>
    <row r="66">
      <c r="A66" s="148" t="s">
        <v>14</v>
      </c>
      <c r="B66" s="149">
        <v>0.0</v>
      </c>
      <c r="C66" s="150">
        <v>1511.0</v>
      </c>
      <c r="D66" s="150">
        <v>6878.0</v>
      </c>
      <c r="E66" s="150">
        <f t="shared" ref="E66:E67" si="71">1532-C66</f>
        <v>21</v>
      </c>
      <c r="F66" s="151">
        <f t="shared" ref="F66:F67" si="72">C66  / 1532</f>
        <v>0.9862924282</v>
      </c>
      <c r="G66" s="151">
        <f t="shared" si="63"/>
        <v>0.8198831804</v>
      </c>
      <c r="H66" s="151">
        <f t="shared" si="64"/>
        <v>0.1801168196</v>
      </c>
      <c r="I66" s="151">
        <f t="shared" si="65"/>
        <v>0.3046063905</v>
      </c>
      <c r="J66" s="152" t="s">
        <v>46</v>
      </c>
    </row>
    <row r="67">
      <c r="A67" s="143" t="s">
        <v>14</v>
      </c>
      <c r="B67" s="61">
        <v>1.0</v>
      </c>
      <c r="C67" s="16">
        <v>1256.0</v>
      </c>
      <c r="D67" s="16">
        <v>3689.0</v>
      </c>
      <c r="E67" s="16">
        <f t="shared" si="71"/>
        <v>276</v>
      </c>
      <c r="F67" s="17">
        <f t="shared" si="72"/>
        <v>0.819843342</v>
      </c>
      <c r="G67" s="17">
        <f t="shared" si="63"/>
        <v>0.7460060667</v>
      </c>
      <c r="H67" s="17">
        <f t="shared" si="64"/>
        <v>0.2539939333</v>
      </c>
      <c r="I67" s="17">
        <f t="shared" si="65"/>
        <v>0.3878338737</v>
      </c>
      <c r="J67" s="144" t="s">
        <v>46</v>
      </c>
    </row>
    <row r="68">
      <c r="A68" s="143" t="s">
        <v>14</v>
      </c>
      <c r="B68" s="61">
        <v>2.0</v>
      </c>
      <c r="C68" s="16">
        <v>1127.0</v>
      </c>
      <c r="D68" s="16">
        <v>2796.0</v>
      </c>
      <c r="E68" s="16">
        <f t="shared" ref="E68:E72" si="73">1599-C68</f>
        <v>472</v>
      </c>
      <c r="F68" s="17">
        <f t="shared" ref="F68:F72" si="74">C68  / 1599</f>
        <v>0.7048155097</v>
      </c>
      <c r="G68" s="17">
        <f t="shared" si="63"/>
        <v>0.7127198573</v>
      </c>
      <c r="H68" s="17">
        <f t="shared" si="64"/>
        <v>0.2872801427</v>
      </c>
      <c r="I68" s="17">
        <f t="shared" si="65"/>
        <v>0.4081854401</v>
      </c>
      <c r="J68" s="144" t="s">
        <v>46</v>
      </c>
    </row>
    <row r="69">
      <c r="A69" s="143" t="s">
        <v>14</v>
      </c>
      <c r="B69" s="61">
        <v>6.0</v>
      </c>
      <c r="C69" s="16">
        <v>871.0</v>
      </c>
      <c r="D69" s="16">
        <v>1397.0</v>
      </c>
      <c r="E69" s="16">
        <f t="shared" si="73"/>
        <v>728</v>
      </c>
      <c r="F69" s="17">
        <f t="shared" si="74"/>
        <v>0.5447154472</v>
      </c>
      <c r="G69" s="17">
        <f t="shared" si="63"/>
        <v>0.6159611993</v>
      </c>
      <c r="H69" s="17">
        <f t="shared" si="64"/>
        <v>0.3840388007</v>
      </c>
      <c r="I69" s="17">
        <f t="shared" si="65"/>
        <v>0.450478407</v>
      </c>
      <c r="J69" s="144" t="s">
        <v>46</v>
      </c>
    </row>
    <row r="70">
      <c r="A70" s="143" t="s">
        <v>14</v>
      </c>
      <c r="B70" s="61">
        <v>11.0</v>
      </c>
      <c r="C70" s="16">
        <v>741.0</v>
      </c>
      <c r="D70" s="16">
        <v>849.0</v>
      </c>
      <c r="E70" s="16">
        <f t="shared" si="73"/>
        <v>858</v>
      </c>
      <c r="F70" s="17">
        <f t="shared" si="74"/>
        <v>0.4634146341</v>
      </c>
      <c r="G70" s="17">
        <f t="shared" si="63"/>
        <v>0.5339622642</v>
      </c>
      <c r="H70" s="17">
        <f t="shared" si="64"/>
        <v>0.4660377358</v>
      </c>
      <c r="I70" s="17">
        <f t="shared" si="65"/>
        <v>0.4647224835</v>
      </c>
      <c r="J70" s="144" t="s">
        <v>46</v>
      </c>
    </row>
    <row r="71">
      <c r="A71" s="143" t="s">
        <v>14</v>
      </c>
      <c r="B71" s="61">
        <v>21.0</v>
      </c>
      <c r="C71" s="16">
        <v>538.0</v>
      </c>
      <c r="D71" s="16">
        <v>511.0</v>
      </c>
      <c r="E71" s="16">
        <f t="shared" si="73"/>
        <v>1061</v>
      </c>
      <c r="F71" s="17">
        <f t="shared" si="74"/>
        <v>0.3364602877</v>
      </c>
      <c r="G71" s="17">
        <f t="shared" si="63"/>
        <v>0.4871306006</v>
      </c>
      <c r="H71" s="17">
        <f t="shared" si="64"/>
        <v>0.5128693994</v>
      </c>
      <c r="I71" s="17">
        <f t="shared" si="65"/>
        <v>0.4063444109</v>
      </c>
      <c r="J71" s="144" t="s">
        <v>46</v>
      </c>
    </row>
    <row r="72">
      <c r="A72" s="143" t="s">
        <v>14</v>
      </c>
      <c r="B72" s="61">
        <v>31.0</v>
      </c>
      <c r="C72" s="16">
        <v>447.0</v>
      </c>
      <c r="D72" s="16">
        <v>388.0</v>
      </c>
      <c r="E72" s="16">
        <f t="shared" si="73"/>
        <v>1152</v>
      </c>
      <c r="F72" s="17">
        <f t="shared" si="74"/>
        <v>0.2795497186</v>
      </c>
      <c r="G72" s="17">
        <f t="shared" si="63"/>
        <v>0.4646706587</v>
      </c>
      <c r="H72" s="17">
        <f t="shared" si="64"/>
        <v>0.5353293413</v>
      </c>
      <c r="I72" s="17">
        <f t="shared" si="65"/>
        <v>0.3672966311</v>
      </c>
      <c r="J72" s="144" t="s">
        <v>46</v>
      </c>
    </row>
    <row r="73">
      <c r="A73" s="148" t="s">
        <v>14</v>
      </c>
      <c r="B73" s="149">
        <v>0.0</v>
      </c>
      <c r="C73" s="150">
        <v>1684.0</v>
      </c>
      <c r="D73" s="150">
        <v>6703.0</v>
      </c>
      <c r="E73" s="150">
        <f t="shared" ref="E73:E79" si="75">1684-C73</f>
        <v>0</v>
      </c>
      <c r="F73" s="151">
        <f t="shared" ref="F73:F74" si="76">C73  / 1684</f>
        <v>1</v>
      </c>
      <c r="G73" s="151">
        <f t="shared" si="63"/>
        <v>0.7992130678</v>
      </c>
      <c r="H73" s="151">
        <f t="shared" si="64"/>
        <v>0.2007869322</v>
      </c>
      <c r="I73" s="151">
        <f t="shared" si="65"/>
        <v>0.3344255784</v>
      </c>
      <c r="J73" s="152" t="s">
        <v>43</v>
      </c>
    </row>
    <row r="74">
      <c r="A74" s="143" t="s">
        <v>14</v>
      </c>
      <c r="B74" s="61">
        <v>1.0</v>
      </c>
      <c r="C74" s="16">
        <v>759.0</v>
      </c>
      <c r="D74" s="16">
        <v>3604.0</v>
      </c>
      <c r="E74" s="16">
        <f t="shared" si="75"/>
        <v>925</v>
      </c>
      <c r="F74" s="17">
        <f t="shared" si="76"/>
        <v>0.4507125891</v>
      </c>
      <c r="G74" s="17">
        <f t="shared" si="63"/>
        <v>0.8260371304</v>
      </c>
      <c r="H74" s="17">
        <f t="shared" si="64"/>
        <v>0.1739628696</v>
      </c>
      <c r="I74" s="17">
        <f t="shared" si="65"/>
        <v>0.2510335704</v>
      </c>
      <c r="J74" s="144" t="s">
        <v>43</v>
      </c>
    </row>
    <row r="75">
      <c r="A75" s="143" t="s">
        <v>14</v>
      </c>
      <c r="B75" s="61">
        <v>2.0</v>
      </c>
      <c r="C75" s="16">
        <v>580.0</v>
      </c>
      <c r="D75" s="16">
        <v>2694.0</v>
      </c>
      <c r="E75" s="16">
        <f t="shared" si="75"/>
        <v>1104</v>
      </c>
      <c r="F75" s="17">
        <f t="shared" ref="F75:F79" si="77">C75  / 1751</f>
        <v>0.3312392918</v>
      </c>
      <c r="G75" s="17">
        <f t="shared" si="63"/>
        <v>0.8228466707</v>
      </c>
      <c r="H75" s="17">
        <f t="shared" si="64"/>
        <v>0.1771533293</v>
      </c>
      <c r="I75" s="17">
        <f t="shared" si="65"/>
        <v>0.2308457711</v>
      </c>
      <c r="J75" s="144" t="s">
        <v>43</v>
      </c>
    </row>
    <row r="76">
      <c r="A76" s="143" t="s">
        <v>14</v>
      </c>
      <c r="B76" s="61">
        <v>6.0</v>
      </c>
      <c r="C76" s="16">
        <v>383.0</v>
      </c>
      <c r="D76" s="16">
        <v>1259.0</v>
      </c>
      <c r="E76" s="16">
        <f t="shared" si="75"/>
        <v>1301</v>
      </c>
      <c r="F76" s="17">
        <f t="shared" si="77"/>
        <v>0.2187321531</v>
      </c>
      <c r="G76" s="17">
        <f t="shared" si="63"/>
        <v>0.7667478685</v>
      </c>
      <c r="H76" s="17">
        <f t="shared" si="64"/>
        <v>0.2332521315</v>
      </c>
      <c r="I76" s="17">
        <f t="shared" si="65"/>
        <v>0.2257589154</v>
      </c>
      <c r="J76" s="144" t="s">
        <v>43</v>
      </c>
    </row>
    <row r="77">
      <c r="A77" s="143" t="s">
        <v>14</v>
      </c>
      <c r="B77" s="61">
        <v>11.0</v>
      </c>
      <c r="C77" s="16">
        <v>316.0</v>
      </c>
      <c r="D77" s="16">
        <v>728.0</v>
      </c>
      <c r="E77" s="16">
        <f t="shared" si="75"/>
        <v>1368</v>
      </c>
      <c r="F77" s="17">
        <f t="shared" si="77"/>
        <v>0.1804683038</v>
      </c>
      <c r="G77" s="17">
        <f t="shared" si="63"/>
        <v>0.6973180077</v>
      </c>
      <c r="H77" s="17">
        <f t="shared" si="64"/>
        <v>0.3026819923</v>
      </c>
      <c r="I77" s="17">
        <f t="shared" si="65"/>
        <v>0.226118068</v>
      </c>
      <c r="J77" s="144" t="s">
        <v>43</v>
      </c>
    </row>
    <row r="78">
      <c r="A78" s="143" t="s">
        <v>14</v>
      </c>
      <c r="B78" s="61">
        <v>21.0</v>
      </c>
      <c r="C78" s="16">
        <v>268.0</v>
      </c>
      <c r="D78" s="16">
        <v>428.0</v>
      </c>
      <c r="E78" s="16">
        <f t="shared" si="75"/>
        <v>1416</v>
      </c>
      <c r="F78" s="17">
        <f t="shared" si="77"/>
        <v>0.1530553969</v>
      </c>
      <c r="G78" s="17">
        <f t="shared" si="63"/>
        <v>0.6149425287</v>
      </c>
      <c r="H78" s="17">
        <f t="shared" si="64"/>
        <v>0.3850574713</v>
      </c>
      <c r="I78" s="17">
        <f t="shared" si="65"/>
        <v>0.219043727</v>
      </c>
      <c r="J78" s="144" t="s">
        <v>43</v>
      </c>
    </row>
    <row r="79">
      <c r="A79" s="143" t="s">
        <v>14</v>
      </c>
      <c r="B79" s="61">
        <v>31.0</v>
      </c>
      <c r="C79" s="16">
        <v>243.0</v>
      </c>
      <c r="D79" s="16">
        <v>313.0</v>
      </c>
      <c r="E79" s="16">
        <f t="shared" si="75"/>
        <v>1441</v>
      </c>
      <c r="F79" s="17">
        <f t="shared" si="77"/>
        <v>0.1387778412</v>
      </c>
      <c r="G79" s="17">
        <f t="shared" si="63"/>
        <v>0.5629496403</v>
      </c>
      <c r="H79" s="17">
        <f t="shared" si="64"/>
        <v>0.4370503597</v>
      </c>
      <c r="I79" s="17">
        <f t="shared" si="65"/>
        <v>0.210663199</v>
      </c>
      <c r="J79" s="144" t="s">
        <v>43</v>
      </c>
    </row>
    <row r="80">
      <c r="A80" s="148" t="s">
        <v>13</v>
      </c>
      <c r="B80" s="149">
        <v>0.0</v>
      </c>
      <c r="C80" s="150">
        <v>1532.0</v>
      </c>
      <c r="D80" s="150">
        <v>9077.0</v>
      </c>
      <c r="E80" s="150">
        <f t="shared" ref="E80:E81" si="78">1532-C80</f>
        <v>0</v>
      </c>
      <c r="F80" s="151">
        <f t="shared" ref="F80:F81" si="79">C80  / 1532</f>
        <v>1</v>
      </c>
      <c r="G80" s="151">
        <f t="shared" si="63"/>
        <v>0.8555943067</v>
      </c>
      <c r="H80" s="151">
        <f t="shared" si="64"/>
        <v>0.1444056933</v>
      </c>
      <c r="I80" s="151">
        <f t="shared" si="65"/>
        <v>0.2523680092</v>
      </c>
      <c r="J80" s="152" t="s">
        <v>46</v>
      </c>
    </row>
    <row r="81">
      <c r="A81" s="143" t="s">
        <v>13</v>
      </c>
      <c r="B81" s="61">
        <v>1.0</v>
      </c>
      <c r="C81" s="16">
        <v>1173.0</v>
      </c>
      <c r="D81" s="16">
        <v>4250.0</v>
      </c>
      <c r="E81" s="16">
        <f t="shared" si="78"/>
        <v>359</v>
      </c>
      <c r="F81" s="17">
        <f t="shared" si="79"/>
        <v>0.7656657963</v>
      </c>
      <c r="G81" s="17">
        <f t="shared" si="63"/>
        <v>0.7836990596</v>
      </c>
      <c r="H81" s="17">
        <f t="shared" si="64"/>
        <v>0.2163009404</v>
      </c>
      <c r="I81" s="17">
        <f t="shared" si="65"/>
        <v>0.3373112868</v>
      </c>
      <c r="J81" s="144" t="s">
        <v>46</v>
      </c>
    </row>
    <row r="82">
      <c r="A82" s="143" t="s">
        <v>13</v>
      </c>
      <c r="B82" s="61">
        <v>2.0</v>
      </c>
      <c r="C82" s="16">
        <v>1012.0</v>
      </c>
      <c r="D82" s="16">
        <v>2976.0</v>
      </c>
      <c r="E82" s="16">
        <f t="shared" ref="E82:E86" si="80">1599-C82</f>
        <v>587</v>
      </c>
      <c r="F82" s="17">
        <f t="shared" ref="F82:F86" si="81">C82  / 1599</f>
        <v>0.6328955597</v>
      </c>
      <c r="G82" s="17">
        <f t="shared" si="63"/>
        <v>0.7462387161</v>
      </c>
      <c r="H82" s="17">
        <f t="shared" si="64"/>
        <v>0.2537612839</v>
      </c>
      <c r="I82" s="17">
        <f t="shared" si="65"/>
        <v>0.3622695543</v>
      </c>
      <c r="J82" s="144" t="s">
        <v>46</v>
      </c>
    </row>
    <row r="83">
      <c r="A83" s="143" t="s">
        <v>13</v>
      </c>
      <c r="B83" s="61">
        <v>6.0</v>
      </c>
      <c r="C83" s="16">
        <v>725.0</v>
      </c>
      <c r="D83" s="16">
        <v>1310.0</v>
      </c>
      <c r="E83" s="16">
        <f t="shared" si="80"/>
        <v>874</v>
      </c>
      <c r="F83" s="17">
        <f t="shared" si="81"/>
        <v>0.4534083802</v>
      </c>
      <c r="G83" s="17">
        <f t="shared" si="63"/>
        <v>0.6437346437</v>
      </c>
      <c r="H83" s="17">
        <f t="shared" si="64"/>
        <v>0.3562653563</v>
      </c>
      <c r="I83" s="17">
        <f t="shared" si="65"/>
        <v>0.3990093561</v>
      </c>
      <c r="J83" s="144" t="s">
        <v>46</v>
      </c>
    </row>
    <row r="84">
      <c r="A84" s="143" t="s">
        <v>13</v>
      </c>
      <c r="B84" s="61">
        <v>11.0</v>
      </c>
      <c r="C84" s="16">
        <v>535.0</v>
      </c>
      <c r="D84" s="16">
        <v>803.0</v>
      </c>
      <c r="E84" s="16">
        <f t="shared" si="80"/>
        <v>1064</v>
      </c>
      <c r="F84" s="17">
        <f t="shared" si="81"/>
        <v>0.3345841151</v>
      </c>
      <c r="G84" s="17">
        <f t="shared" si="63"/>
        <v>0.6001494768</v>
      </c>
      <c r="H84" s="17">
        <f t="shared" si="64"/>
        <v>0.3998505232</v>
      </c>
      <c r="I84" s="17">
        <f t="shared" si="65"/>
        <v>0.3643173306</v>
      </c>
      <c r="J84" s="144" t="s">
        <v>46</v>
      </c>
    </row>
    <row r="85">
      <c r="A85" s="143" t="s">
        <v>13</v>
      </c>
      <c r="B85" s="61">
        <v>21.0</v>
      </c>
      <c r="C85" s="16">
        <v>380.0</v>
      </c>
      <c r="D85" s="16">
        <v>473.0</v>
      </c>
      <c r="E85" s="16">
        <f t="shared" si="80"/>
        <v>1219</v>
      </c>
      <c r="F85" s="17">
        <f t="shared" si="81"/>
        <v>0.2376485303</v>
      </c>
      <c r="G85" s="17">
        <f t="shared" si="63"/>
        <v>0.5545134818</v>
      </c>
      <c r="H85" s="17">
        <f t="shared" si="64"/>
        <v>0.4454865182</v>
      </c>
      <c r="I85" s="17">
        <f t="shared" si="65"/>
        <v>0.3099510604</v>
      </c>
      <c r="J85" s="144" t="s">
        <v>46</v>
      </c>
    </row>
    <row r="86">
      <c r="A86" s="143" t="s">
        <v>13</v>
      </c>
      <c r="B86" s="61">
        <v>31.0</v>
      </c>
      <c r="C86" s="16">
        <v>293.0</v>
      </c>
      <c r="D86" s="16">
        <v>332.0</v>
      </c>
      <c r="E86" s="16">
        <f t="shared" si="80"/>
        <v>1306</v>
      </c>
      <c r="F86" s="17">
        <f t="shared" si="81"/>
        <v>0.1832395247</v>
      </c>
      <c r="G86" s="17">
        <f t="shared" si="63"/>
        <v>0.5312</v>
      </c>
      <c r="H86" s="17">
        <f t="shared" si="64"/>
        <v>0.4688</v>
      </c>
      <c r="I86" s="17">
        <f t="shared" si="65"/>
        <v>0.2634892086</v>
      </c>
      <c r="J86" s="144" t="s">
        <v>46</v>
      </c>
    </row>
    <row r="87">
      <c r="A87" s="148" t="s">
        <v>13</v>
      </c>
      <c r="B87" s="149">
        <v>0.0</v>
      </c>
      <c r="C87" s="150">
        <v>1684.0</v>
      </c>
      <c r="D87" s="150">
        <v>9002.0</v>
      </c>
      <c r="E87" s="150">
        <f t="shared" ref="E87:E93" si="82">1684-C87</f>
        <v>0</v>
      </c>
      <c r="F87" s="151">
        <f t="shared" ref="F87:F88" si="83">C87  / 1684</f>
        <v>1</v>
      </c>
      <c r="G87" s="151">
        <f t="shared" si="63"/>
        <v>0.8424106307</v>
      </c>
      <c r="H87" s="151">
        <f t="shared" si="64"/>
        <v>0.1575893693</v>
      </c>
      <c r="I87" s="151">
        <f t="shared" si="65"/>
        <v>0.2722716249</v>
      </c>
      <c r="J87" s="152" t="s">
        <v>43</v>
      </c>
    </row>
    <row r="88">
      <c r="A88" s="143" t="s">
        <v>13</v>
      </c>
      <c r="B88" s="61">
        <v>1.0</v>
      </c>
      <c r="C88" s="16">
        <v>613.0</v>
      </c>
      <c r="D88" s="16">
        <v>4173.0</v>
      </c>
      <c r="E88" s="16">
        <f t="shared" si="82"/>
        <v>1071</v>
      </c>
      <c r="F88" s="17">
        <f t="shared" si="83"/>
        <v>0.3640142518</v>
      </c>
      <c r="G88" s="17">
        <f t="shared" si="63"/>
        <v>0.8719180944</v>
      </c>
      <c r="H88" s="17">
        <f t="shared" si="64"/>
        <v>0.1280819056</v>
      </c>
      <c r="I88" s="17">
        <f t="shared" si="65"/>
        <v>0.1894899536</v>
      </c>
      <c r="J88" s="144" t="s">
        <v>43</v>
      </c>
    </row>
    <row r="89">
      <c r="A89" s="143" t="s">
        <v>13</v>
      </c>
      <c r="B89" s="61">
        <v>2.0</v>
      </c>
      <c r="C89" s="16">
        <v>456.0</v>
      </c>
      <c r="D89" s="16">
        <v>2870.0</v>
      </c>
      <c r="E89" s="16">
        <f t="shared" si="82"/>
        <v>1228</v>
      </c>
      <c r="F89" s="17">
        <f t="shared" ref="F89:F93" si="84">C89  / 1751</f>
        <v>0.2604226156</v>
      </c>
      <c r="G89" s="17">
        <f t="shared" si="63"/>
        <v>0.8628983764</v>
      </c>
      <c r="H89" s="17">
        <f t="shared" si="64"/>
        <v>0.1371016236</v>
      </c>
      <c r="I89" s="17">
        <f t="shared" si="65"/>
        <v>0.1796336419</v>
      </c>
      <c r="J89" s="144" t="s">
        <v>43</v>
      </c>
    </row>
    <row r="90">
      <c r="A90" s="143" t="s">
        <v>13</v>
      </c>
      <c r="B90" s="61">
        <v>6.0</v>
      </c>
      <c r="C90" s="16">
        <v>314.0</v>
      </c>
      <c r="D90" s="16">
        <v>1227.0</v>
      </c>
      <c r="E90" s="16">
        <f t="shared" si="82"/>
        <v>1370</v>
      </c>
      <c r="F90" s="17">
        <f t="shared" si="84"/>
        <v>0.1793260994</v>
      </c>
      <c r="G90" s="17">
        <f t="shared" si="63"/>
        <v>0.7962362103</v>
      </c>
      <c r="H90" s="17">
        <f t="shared" si="64"/>
        <v>0.2037637897</v>
      </c>
      <c r="I90" s="17">
        <f t="shared" si="65"/>
        <v>0.1907654921</v>
      </c>
      <c r="J90" s="144" t="s">
        <v>43</v>
      </c>
    </row>
    <row r="91">
      <c r="A91" s="143" t="s">
        <v>13</v>
      </c>
      <c r="B91" s="61">
        <v>11.0</v>
      </c>
      <c r="C91" s="16">
        <v>258.0</v>
      </c>
      <c r="D91" s="16">
        <v>721.0</v>
      </c>
      <c r="E91" s="16">
        <f t="shared" si="82"/>
        <v>1426</v>
      </c>
      <c r="F91" s="17">
        <f t="shared" si="84"/>
        <v>0.1473443746</v>
      </c>
      <c r="G91" s="17">
        <f t="shared" si="63"/>
        <v>0.7364657814</v>
      </c>
      <c r="H91" s="17">
        <f t="shared" si="64"/>
        <v>0.2635342186</v>
      </c>
      <c r="I91" s="17">
        <f t="shared" si="65"/>
        <v>0.189010989</v>
      </c>
      <c r="J91" s="144" t="s">
        <v>43</v>
      </c>
    </row>
    <row r="92">
      <c r="A92" s="143" t="s">
        <v>13</v>
      </c>
      <c r="B92" s="61">
        <v>21.0</v>
      </c>
      <c r="C92" s="16">
        <v>221.0</v>
      </c>
      <c r="D92" s="16">
        <v>402.0</v>
      </c>
      <c r="E92" s="16">
        <f t="shared" si="82"/>
        <v>1463</v>
      </c>
      <c r="F92" s="17">
        <f t="shared" si="84"/>
        <v>0.1262135922</v>
      </c>
      <c r="G92" s="17">
        <f t="shared" si="63"/>
        <v>0.6452648475</v>
      </c>
      <c r="H92" s="17">
        <f t="shared" si="64"/>
        <v>0.3547351525</v>
      </c>
      <c r="I92" s="17">
        <f t="shared" si="65"/>
        <v>0.1861836563</v>
      </c>
      <c r="J92" s="144" t="s">
        <v>43</v>
      </c>
    </row>
    <row r="93">
      <c r="A93" s="143" t="s">
        <v>13</v>
      </c>
      <c r="B93" s="61">
        <v>31.0</v>
      </c>
      <c r="C93" s="16">
        <v>200.0</v>
      </c>
      <c r="D93" s="16">
        <v>280.0</v>
      </c>
      <c r="E93" s="16">
        <f t="shared" si="82"/>
        <v>1484</v>
      </c>
      <c r="F93" s="17">
        <f t="shared" si="84"/>
        <v>0.1142204455</v>
      </c>
      <c r="G93" s="17">
        <f t="shared" si="63"/>
        <v>0.5833333333</v>
      </c>
      <c r="H93" s="17">
        <f t="shared" si="64"/>
        <v>0.4166666667</v>
      </c>
      <c r="I93" s="17">
        <f t="shared" si="65"/>
        <v>0.1792917974</v>
      </c>
      <c r="J93" s="144" t="s">
        <v>43</v>
      </c>
    </row>
    <row r="94">
      <c r="A94" s="148" t="s">
        <v>12</v>
      </c>
      <c r="B94" s="149">
        <v>0.0</v>
      </c>
      <c r="C94" s="150">
        <v>1532.0</v>
      </c>
      <c r="D94" s="150">
        <v>12434.0</v>
      </c>
      <c r="E94" s="150">
        <f t="shared" ref="E94:E95" si="85">1532-C94</f>
        <v>0</v>
      </c>
      <c r="F94" s="151">
        <f t="shared" ref="F94:F95" si="86">C94  / 1532</f>
        <v>1</v>
      </c>
      <c r="G94" s="151">
        <f t="shared" si="63"/>
        <v>0.8903050265</v>
      </c>
      <c r="H94" s="151">
        <f t="shared" si="64"/>
        <v>0.1096949735</v>
      </c>
      <c r="I94" s="151">
        <f t="shared" si="65"/>
        <v>0.1977029294</v>
      </c>
      <c r="J94" s="152" t="s">
        <v>46</v>
      </c>
    </row>
    <row r="95">
      <c r="A95" s="143" t="s">
        <v>12</v>
      </c>
      <c r="B95" s="61">
        <v>1.0</v>
      </c>
      <c r="C95" s="16">
        <v>813.0</v>
      </c>
      <c r="D95" s="16">
        <v>3725.0</v>
      </c>
      <c r="E95" s="16">
        <f t="shared" si="85"/>
        <v>719</v>
      </c>
      <c r="F95" s="17">
        <f t="shared" si="86"/>
        <v>0.5306788512</v>
      </c>
      <c r="G95" s="17">
        <f t="shared" si="63"/>
        <v>0.8208461877</v>
      </c>
      <c r="H95" s="17">
        <f t="shared" si="64"/>
        <v>0.1791538123</v>
      </c>
      <c r="I95" s="17">
        <f t="shared" si="65"/>
        <v>0.2678747941</v>
      </c>
      <c r="J95" s="144" t="s">
        <v>46</v>
      </c>
    </row>
    <row r="96">
      <c r="A96" s="143" t="s">
        <v>12</v>
      </c>
      <c r="B96" s="61">
        <v>2.0</v>
      </c>
      <c r="C96" s="16">
        <v>615.0</v>
      </c>
      <c r="D96" s="16">
        <v>2298.0</v>
      </c>
      <c r="E96" s="16">
        <f t="shared" ref="E96:E100" si="87">1599-C96</f>
        <v>984</v>
      </c>
      <c r="F96" s="17">
        <f t="shared" ref="F96:F100" si="88">C96  / 1599</f>
        <v>0.3846153846</v>
      </c>
      <c r="G96" s="17">
        <f t="shared" si="63"/>
        <v>0.7888774459</v>
      </c>
      <c r="H96" s="17">
        <f t="shared" si="64"/>
        <v>0.2111225541</v>
      </c>
      <c r="I96" s="17">
        <f t="shared" si="65"/>
        <v>0.272606383</v>
      </c>
      <c r="J96" s="144" t="s">
        <v>46</v>
      </c>
    </row>
    <row r="97">
      <c r="A97" s="143" t="s">
        <v>12</v>
      </c>
      <c r="B97" s="61">
        <v>6.0</v>
      </c>
      <c r="C97" s="16">
        <v>316.0</v>
      </c>
      <c r="D97" s="16">
        <v>903.0</v>
      </c>
      <c r="E97" s="16">
        <f t="shared" si="87"/>
        <v>1283</v>
      </c>
      <c r="F97" s="17">
        <f t="shared" si="88"/>
        <v>0.1976235147</v>
      </c>
      <c r="G97" s="17">
        <f t="shared" si="63"/>
        <v>0.7407711239</v>
      </c>
      <c r="H97" s="17">
        <f t="shared" si="64"/>
        <v>0.2592288761</v>
      </c>
      <c r="I97" s="17">
        <f t="shared" si="65"/>
        <v>0.2242725337</v>
      </c>
      <c r="J97" s="144" t="s">
        <v>46</v>
      </c>
    </row>
    <row r="98">
      <c r="A98" s="143" t="s">
        <v>12</v>
      </c>
      <c r="B98" s="61">
        <v>11.0</v>
      </c>
      <c r="C98" s="16">
        <v>204.0</v>
      </c>
      <c r="D98" s="16">
        <v>446.0</v>
      </c>
      <c r="E98" s="16">
        <f t="shared" si="87"/>
        <v>1395</v>
      </c>
      <c r="F98" s="17">
        <f t="shared" si="88"/>
        <v>0.1275797373</v>
      </c>
      <c r="G98" s="17">
        <f t="shared" si="63"/>
        <v>0.6861538462</v>
      </c>
      <c r="H98" s="17">
        <f t="shared" si="64"/>
        <v>0.3138461538</v>
      </c>
      <c r="I98" s="17">
        <f t="shared" si="65"/>
        <v>0.1814139618</v>
      </c>
      <c r="J98" s="144" t="s">
        <v>46</v>
      </c>
    </row>
    <row r="99">
      <c r="A99" s="143" t="s">
        <v>12</v>
      </c>
      <c r="B99" s="61">
        <v>21.0</v>
      </c>
      <c r="C99" s="16">
        <v>126.0</v>
      </c>
      <c r="D99" s="16">
        <v>234.0</v>
      </c>
      <c r="E99" s="16">
        <f t="shared" si="87"/>
        <v>1473</v>
      </c>
      <c r="F99" s="17">
        <f t="shared" si="88"/>
        <v>0.07879924953</v>
      </c>
      <c r="G99" s="17">
        <f t="shared" si="63"/>
        <v>0.65</v>
      </c>
      <c r="H99" s="17">
        <f t="shared" si="64"/>
        <v>0.35</v>
      </c>
      <c r="I99" s="17">
        <f t="shared" si="65"/>
        <v>0.1286370597</v>
      </c>
      <c r="J99" s="144" t="s">
        <v>46</v>
      </c>
    </row>
    <row r="100">
      <c r="A100" s="143" t="s">
        <v>12</v>
      </c>
      <c r="B100" s="61">
        <v>31.0</v>
      </c>
      <c r="C100" s="16">
        <v>98.0</v>
      </c>
      <c r="D100" s="16">
        <v>132.0</v>
      </c>
      <c r="E100" s="16">
        <f t="shared" si="87"/>
        <v>1501</v>
      </c>
      <c r="F100" s="17">
        <f t="shared" si="88"/>
        <v>0.06128830519</v>
      </c>
      <c r="G100" s="17">
        <f t="shared" si="63"/>
        <v>0.5739130435</v>
      </c>
      <c r="H100" s="17">
        <f t="shared" si="64"/>
        <v>0.4260869565</v>
      </c>
      <c r="I100" s="17">
        <f t="shared" si="65"/>
        <v>0.1071623838</v>
      </c>
      <c r="J100" s="144" t="s">
        <v>46</v>
      </c>
    </row>
    <row r="101">
      <c r="A101" s="148" t="s">
        <v>12</v>
      </c>
      <c r="B101" s="149">
        <v>0.0</v>
      </c>
      <c r="C101" s="150">
        <v>1684.0</v>
      </c>
      <c r="D101" s="150">
        <v>127979.0</v>
      </c>
      <c r="E101" s="150">
        <f t="shared" ref="E101:E107" si="89">1684-C101</f>
        <v>0</v>
      </c>
      <c r="F101" s="151">
        <f t="shared" ref="F101:F102" si="90">C101  / 1684</f>
        <v>1</v>
      </c>
      <c r="G101" s="151">
        <f t="shared" si="63"/>
        <v>0.9870124862</v>
      </c>
      <c r="H101" s="151">
        <f t="shared" si="64"/>
        <v>0.01298751379</v>
      </c>
      <c r="I101" s="151">
        <f t="shared" si="65"/>
        <v>0.02564200172</v>
      </c>
      <c r="J101" s="152" t="s">
        <v>43</v>
      </c>
    </row>
    <row r="102">
      <c r="A102" s="143" t="s">
        <v>12</v>
      </c>
      <c r="B102" s="61">
        <v>1.0</v>
      </c>
      <c r="C102" s="16">
        <v>367.0</v>
      </c>
      <c r="D102" s="16">
        <v>3920.0</v>
      </c>
      <c r="E102" s="16">
        <f t="shared" si="89"/>
        <v>1317</v>
      </c>
      <c r="F102" s="17">
        <f t="shared" si="90"/>
        <v>0.2179334917</v>
      </c>
      <c r="G102" s="17">
        <f t="shared" si="63"/>
        <v>0.914392349</v>
      </c>
      <c r="H102" s="17">
        <f t="shared" si="64"/>
        <v>0.08560765104</v>
      </c>
      <c r="I102" s="17">
        <f t="shared" si="65"/>
        <v>0.1229274828</v>
      </c>
      <c r="J102" s="144" t="s">
        <v>43</v>
      </c>
    </row>
    <row r="103">
      <c r="A103" s="143" t="s">
        <v>12</v>
      </c>
      <c r="B103" s="61">
        <v>2.0</v>
      </c>
      <c r="C103" s="16">
        <v>284.0</v>
      </c>
      <c r="D103" s="16">
        <v>2405.0</v>
      </c>
      <c r="E103" s="16">
        <f t="shared" si="89"/>
        <v>1400</v>
      </c>
      <c r="F103" s="17">
        <f t="shared" ref="F103:F107" si="91">C103  / 1751</f>
        <v>0.1621930326</v>
      </c>
      <c r="G103" s="17">
        <f t="shared" si="63"/>
        <v>0.8943845296</v>
      </c>
      <c r="H103" s="17">
        <f t="shared" si="64"/>
        <v>0.1056154704</v>
      </c>
      <c r="I103" s="17">
        <f t="shared" si="65"/>
        <v>0.1279279279</v>
      </c>
      <c r="J103" s="144" t="s">
        <v>43</v>
      </c>
    </row>
    <row r="104">
      <c r="A104" s="143" t="s">
        <v>12</v>
      </c>
      <c r="B104" s="61">
        <v>6.0</v>
      </c>
      <c r="C104" s="16">
        <v>202.0</v>
      </c>
      <c r="D104" s="16">
        <v>956.0</v>
      </c>
      <c r="E104" s="16">
        <f t="shared" si="89"/>
        <v>1482</v>
      </c>
      <c r="F104" s="17">
        <f t="shared" si="91"/>
        <v>0.1153626499</v>
      </c>
      <c r="G104" s="17">
        <f t="shared" si="63"/>
        <v>0.8255613126</v>
      </c>
      <c r="H104" s="17">
        <f t="shared" si="64"/>
        <v>0.1744386874</v>
      </c>
      <c r="I104" s="17">
        <f t="shared" si="65"/>
        <v>0.13887934</v>
      </c>
      <c r="J104" s="144" t="s">
        <v>43</v>
      </c>
    </row>
    <row r="105">
      <c r="A105" s="143" t="s">
        <v>12</v>
      </c>
      <c r="B105" s="61">
        <v>11.0</v>
      </c>
      <c r="C105" s="16">
        <v>163.0</v>
      </c>
      <c r="D105" s="16">
        <v>500.0</v>
      </c>
      <c r="E105" s="16">
        <f t="shared" si="89"/>
        <v>1521</v>
      </c>
      <c r="F105" s="17">
        <f t="shared" si="91"/>
        <v>0.09308966305</v>
      </c>
      <c r="G105" s="17">
        <f t="shared" si="63"/>
        <v>0.754147813</v>
      </c>
      <c r="H105" s="17">
        <f t="shared" si="64"/>
        <v>0.245852187</v>
      </c>
      <c r="I105" s="17">
        <f t="shared" si="65"/>
        <v>0.1350455675</v>
      </c>
      <c r="J105" s="144" t="s">
        <v>43</v>
      </c>
    </row>
    <row r="106">
      <c r="A106" s="143" t="s">
        <v>12</v>
      </c>
      <c r="B106" s="61">
        <v>21.0</v>
      </c>
      <c r="C106" s="16">
        <v>127.0</v>
      </c>
      <c r="D106" s="16">
        <v>238.0</v>
      </c>
      <c r="E106" s="16">
        <f t="shared" si="89"/>
        <v>1557</v>
      </c>
      <c r="F106" s="17">
        <f t="shared" si="91"/>
        <v>0.07252998287</v>
      </c>
      <c r="G106" s="17">
        <f t="shared" si="63"/>
        <v>0.6520547945</v>
      </c>
      <c r="H106" s="17">
        <f t="shared" si="64"/>
        <v>0.3479452055</v>
      </c>
      <c r="I106" s="17">
        <f t="shared" si="65"/>
        <v>0.1200378072</v>
      </c>
      <c r="J106" s="144" t="s">
        <v>43</v>
      </c>
    </row>
    <row r="107">
      <c r="A107" s="143" t="s">
        <v>12</v>
      </c>
      <c r="B107" s="61">
        <v>31.0</v>
      </c>
      <c r="C107" s="16">
        <v>110.0</v>
      </c>
      <c r="D107" s="16">
        <v>137.0</v>
      </c>
      <c r="E107" s="16">
        <f t="shared" si="89"/>
        <v>1574</v>
      </c>
      <c r="F107" s="17">
        <f t="shared" si="91"/>
        <v>0.062821245</v>
      </c>
      <c r="G107" s="17">
        <f t="shared" si="63"/>
        <v>0.5546558704</v>
      </c>
      <c r="H107" s="17">
        <f t="shared" si="64"/>
        <v>0.4453441296</v>
      </c>
      <c r="I107" s="17">
        <f t="shared" si="65"/>
        <v>0.1101101101</v>
      </c>
      <c r="J107" s="144" t="s">
        <v>43</v>
      </c>
    </row>
    <row r="108">
      <c r="A108" s="148" t="s">
        <v>11</v>
      </c>
      <c r="B108" s="149">
        <v>0.0</v>
      </c>
      <c r="C108" s="150">
        <v>1532.0</v>
      </c>
      <c r="D108" s="150">
        <v>13176.0</v>
      </c>
      <c r="E108" s="150">
        <f t="shared" ref="E108:E109" si="92">1532-C108</f>
        <v>0</v>
      </c>
      <c r="F108" s="151">
        <f t="shared" ref="F108:F109" si="93">C108  / 1532</f>
        <v>1</v>
      </c>
      <c r="G108" s="151">
        <f t="shared" si="63"/>
        <v>0.8958389992</v>
      </c>
      <c r="H108" s="151">
        <f t="shared" si="64"/>
        <v>0.1041610008</v>
      </c>
      <c r="I108" s="151">
        <f t="shared" si="65"/>
        <v>0.1886699507</v>
      </c>
      <c r="J108" s="152" t="s">
        <v>46</v>
      </c>
    </row>
    <row r="109">
      <c r="A109" s="143" t="s">
        <v>11</v>
      </c>
      <c r="B109" s="61">
        <v>1.0</v>
      </c>
      <c r="C109" s="16">
        <v>634.0</v>
      </c>
      <c r="D109" s="16">
        <v>3165.0</v>
      </c>
      <c r="E109" s="16">
        <f t="shared" si="92"/>
        <v>898</v>
      </c>
      <c r="F109" s="17">
        <f t="shared" si="93"/>
        <v>0.4138381201</v>
      </c>
      <c r="G109" s="17">
        <f t="shared" si="63"/>
        <v>0.8331139774</v>
      </c>
      <c r="H109" s="17">
        <f t="shared" si="64"/>
        <v>0.1668860226</v>
      </c>
      <c r="I109" s="17">
        <f t="shared" si="65"/>
        <v>0.2378540612</v>
      </c>
      <c r="J109" s="144" t="s">
        <v>46</v>
      </c>
    </row>
    <row r="110">
      <c r="A110" s="143" t="s">
        <v>11</v>
      </c>
      <c r="B110" s="61">
        <v>2.0</v>
      </c>
      <c r="C110" s="16">
        <v>431.0</v>
      </c>
      <c r="D110" s="16">
        <v>1882.0</v>
      </c>
      <c r="E110" s="16">
        <f t="shared" ref="E110:E114" si="94">1599-C110</f>
        <v>1168</v>
      </c>
      <c r="F110" s="17">
        <f t="shared" ref="F110:F114" si="95">C110  / 1599</f>
        <v>0.2695434647</v>
      </c>
      <c r="G110" s="17">
        <f t="shared" si="63"/>
        <v>0.8136619109</v>
      </c>
      <c r="H110" s="17">
        <f t="shared" si="64"/>
        <v>0.1863380891</v>
      </c>
      <c r="I110" s="17">
        <f t="shared" si="65"/>
        <v>0.2203476483</v>
      </c>
      <c r="J110" s="144" t="s">
        <v>46</v>
      </c>
    </row>
    <row r="111">
      <c r="A111" s="143" t="s">
        <v>11</v>
      </c>
      <c r="B111" s="61">
        <v>6.0</v>
      </c>
      <c r="C111" s="16">
        <v>219.0</v>
      </c>
      <c r="D111" s="16">
        <v>738.0</v>
      </c>
      <c r="E111" s="16">
        <f t="shared" si="94"/>
        <v>1380</v>
      </c>
      <c r="F111" s="17">
        <f t="shared" si="95"/>
        <v>0.1369606004</v>
      </c>
      <c r="G111" s="17">
        <f t="shared" si="63"/>
        <v>0.7711598746</v>
      </c>
      <c r="H111" s="17">
        <f t="shared" si="64"/>
        <v>0.2288401254</v>
      </c>
      <c r="I111" s="17">
        <f t="shared" si="65"/>
        <v>0.1713615023</v>
      </c>
      <c r="J111" s="144" t="s">
        <v>46</v>
      </c>
    </row>
    <row r="112">
      <c r="A112" s="143" t="s">
        <v>11</v>
      </c>
      <c r="B112" s="61">
        <v>11.0</v>
      </c>
      <c r="C112" s="16">
        <v>135.0</v>
      </c>
      <c r="D112" s="16">
        <v>385.0</v>
      </c>
      <c r="E112" s="16">
        <f t="shared" si="94"/>
        <v>1464</v>
      </c>
      <c r="F112" s="17">
        <f t="shared" si="95"/>
        <v>0.08442776735</v>
      </c>
      <c r="G112" s="17">
        <f t="shared" si="63"/>
        <v>0.7403846154</v>
      </c>
      <c r="H112" s="17">
        <f t="shared" si="64"/>
        <v>0.2596153846</v>
      </c>
      <c r="I112" s="17">
        <f t="shared" si="65"/>
        <v>0.1274185937</v>
      </c>
      <c r="J112" s="144" t="s">
        <v>46</v>
      </c>
    </row>
    <row r="113">
      <c r="A113" s="143" t="s">
        <v>11</v>
      </c>
      <c r="B113" s="61">
        <v>21.0</v>
      </c>
      <c r="C113" s="16">
        <v>85.0</v>
      </c>
      <c r="D113" s="16">
        <v>177.0</v>
      </c>
      <c r="E113" s="16">
        <f t="shared" si="94"/>
        <v>1514</v>
      </c>
      <c r="F113" s="17">
        <f t="shared" si="95"/>
        <v>0.05315822389</v>
      </c>
      <c r="G113" s="17">
        <f t="shared" si="63"/>
        <v>0.6755725191</v>
      </c>
      <c r="H113" s="17">
        <f t="shared" si="64"/>
        <v>0.3244274809</v>
      </c>
      <c r="I113" s="17">
        <f t="shared" si="65"/>
        <v>0.09134873724</v>
      </c>
      <c r="J113" s="144" t="s">
        <v>46</v>
      </c>
    </row>
    <row r="114">
      <c r="A114" s="143" t="s">
        <v>11</v>
      </c>
      <c r="B114" s="61">
        <v>31.0</v>
      </c>
      <c r="C114" s="16">
        <v>67.0</v>
      </c>
      <c r="D114" s="16">
        <v>97.0</v>
      </c>
      <c r="E114" s="16">
        <f t="shared" si="94"/>
        <v>1532</v>
      </c>
      <c r="F114" s="17">
        <f t="shared" si="95"/>
        <v>0.04190118824</v>
      </c>
      <c r="G114" s="17">
        <f t="shared" si="63"/>
        <v>0.5914634146</v>
      </c>
      <c r="H114" s="17">
        <f t="shared" si="64"/>
        <v>0.4085365854</v>
      </c>
      <c r="I114" s="17">
        <f t="shared" si="65"/>
        <v>0.07600680658</v>
      </c>
      <c r="J114" s="144" t="s">
        <v>46</v>
      </c>
    </row>
    <row r="115">
      <c r="A115" s="148" t="s">
        <v>11</v>
      </c>
      <c r="B115" s="149">
        <v>0.0</v>
      </c>
      <c r="C115" s="150">
        <v>1684.0</v>
      </c>
      <c r="D115" s="150">
        <v>13571.0</v>
      </c>
      <c r="E115" s="150">
        <f t="shared" ref="E115:E121" si="96">1684-C115</f>
        <v>0</v>
      </c>
      <c r="F115" s="151">
        <f t="shared" ref="F115:F116" si="97">C115  / 1684</f>
        <v>1</v>
      </c>
      <c r="G115" s="151">
        <f t="shared" si="63"/>
        <v>0.8896099639</v>
      </c>
      <c r="H115" s="151">
        <f t="shared" si="64"/>
        <v>0.1103900361</v>
      </c>
      <c r="I115" s="151">
        <f t="shared" si="65"/>
        <v>0.1988310998</v>
      </c>
      <c r="J115" s="152" t="s">
        <v>43</v>
      </c>
    </row>
    <row r="116">
      <c r="A116" s="143" t="s">
        <v>11</v>
      </c>
      <c r="B116" s="61">
        <v>1.0</v>
      </c>
      <c r="C116" s="16">
        <v>287.0</v>
      </c>
      <c r="D116" s="16">
        <v>3300.0</v>
      </c>
      <c r="E116" s="16">
        <f t="shared" si="96"/>
        <v>1397</v>
      </c>
      <c r="F116" s="17">
        <f t="shared" si="97"/>
        <v>0.1704275534</v>
      </c>
      <c r="G116" s="17">
        <f t="shared" si="63"/>
        <v>0.9199888486</v>
      </c>
      <c r="H116" s="17">
        <f t="shared" si="64"/>
        <v>0.08001115138</v>
      </c>
      <c r="I116" s="17">
        <f t="shared" si="65"/>
        <v>0.1088977424</v>
      </c>
      <c r="J116" s="144" t="s">
        <v>43</v>
      </c>
    </row>
    <row r="117">
      <c r="A117" s="143" t="s">
        <v>11</v>
      </c>
      <c r="B117" s="61">
        <v>2.0</v>
      </c>
      <c r="C117" s="16">
        <v>215.0</v>
      </c>
      <c r="D117" s="16">
        <v>1989.0</v>
      </c>
      <c r="E117" s="16">
        <f t="shared" si="96"/>
        <v>1469</v>
      </c>
      <c r="F117" s="17">
        <f t="shared" ref="F117:F121" si="98">C117  / 1751</f>
        <v>0.1227869789</v>
      </c>
      <c r="G117" s="17">
        <f t="shared" si="63"/>
        <v>0.9024500907</v>
      </c>
      <c r="H117" s="17">
        <f t="shared" si="64"/>
        <v>0.09754990926</v>
      </c>
      <c r="I117" s="17">
        <f t="shared" si="65"/>
        <v>0.1087231353</v>
      </c>
      <c r="J117" s="144" t="s">
        <v>43</v>
      </c>
    </row>
    <row r="118">
      <c r="A118" s="143" t="s">
        <v>11</v>
      </c>
      <c r="B118" s="61">
        <v>6.0</v>
      </c>
      <c r="C118" s="16">
        <v>153.0</v>
      </c>
      <c r="D118" s="16">
        <v>711.0</v>
      </c>
      <c r="E118" s="16">
        <f t="shared" si="96"/>
        <v>1531</v>
      </c>
      <c r="F118" s="17">
        <f t="shared" si="98"/>
        <v>0.08737864078</v>
      </c>
      <c r="G118" s="17">
        <f t="shared" si="63"/>
        <v>0.8229166667</v>
      </c>
      <c r="H118" s="17">
        <f t="shared" si="64"/>
        <v>0.1770833333</v>
      </c>
      <c r="I118" s="17">
        <f t="shared" si="65"/>
        <v>0.1170172084</v>
      </c>
      <c r="J118" s="144" t="s">
        <v>43</v>
      </c>
    </row>
    <row r="119">
      <c r="A119" s="143" t="s">
        <v>11</v>
      </c>
      <c r="B119" s="61">
        <v>11.0</v>
      </c>
      <c r="C119" s="16">
        <v>128.0</v>
      </c>
      <c r="D119" s="16">
        <v>368.0</v>
      </c>
      <c r="E119" s="16">
        <f t="shared" si="96"/>
        <v>1556</v>
      </c>
      <c r="F119" s="17">
        <f t="shared" si="98"/>
        <v>0.07310108509</v>
      </c>
      <c r="G119" s="17">
        <f t="shared" si="63"/>
        <v>0.7419354839</v>
      </c>
      <c r="H119" s="17">
        <f t="shared" si="64"/>
        <v>0.2580645161</v>
      </c>
      <c r="I119" s="17">
        <f t="shared" si="65"/>
        <v>0.113929684</v>
      </c>
      <c r="J119" s="144" t="s">
        <v>43</v>
      </c>
    </row>
    <row r="120">
      <c r="A120" s="143" t="s">
        <v>11</v>
      </c>
      <c r="B120" s="61">
        <v>21.0</v>
      </c>
      <c r="C120" s="16">
        <v>94.0</v>
      </c>
      <c r="D120" s="16">
        <v>155.0</v>
      </c>
      <c r="E120" s="16">
        <f t="shared" si="96"/>
        <v>1590</v>
      </c>
      <c r="F120" s="17">
        <f t="shared" si="98"/>
        <v>0.05368360937</v>
      </c>
      <c r="G120" s="17">
        <f t="shared" si="63"/>
        <v>0.6224899598</v>
      </c>
      <c r="H120" s="17">
        <f t="shared" si="64"/>
        <v>0.3775100402</v>
      </c>
      <c r="I120" s="17">
        <f t="shared" si="65"/>
        <v>0.094</v>
      </c>
      <c r="J120" s="144" t="s">
        <v>43</v>
      </c>
    </row>
    <row r="121">
      <c r="A121" s="145" t="s">
        <v>11</v>
      </c>
      <c r="B121" s="146">
        <v>31.0</v>
      </c>
      <c r="C121" s="29">
        <v>72.0</v>
      </c>
      <c r="D121" s="29">
        <v>96.0</v>
      </c>
      <c r="E121" s="29">
        <f t="shared" si="96"/>
        <v>1612</v>
      </c>
      <c r="F121" s="30">
        <f t="shared" si="98"/>
        <v>0.04111936037</v>
      </c>
      <c r="G121" s="30">
        <f t="shared" si="63"/>
        <v>0.5714285714</v>
      </c>
      <c r="H121" s="30">
        <f t="shared" si="64"/>
        <v>0.4285714286</v>
      </c>
      <c r="I121" s="30">
        <f t="shared" si="65"/>
        <v>0.07503908286</v>
      </c>
      <c r="J121" s="147" t="s">
        <v>43</v>
      </c>
    </row>
    <row r="122">
      <c r="A122" s="32" t="s">
        <v>125</v>
      </c>
    </row>
    <row r="123">
      <c r="A123" s="32" t="s">
        <v>126</v>
      </c>
    </row>
    <row r="124">
      <c r="A124" s="32" t="s">
        <v>127</v>
      </c>
    </row>
  </sheetData>
  <mergeCells count="13">
    <mergeCell ref="A24:P24"/>
    <mergeCell ref="C25:I25"/>
    <mergeCell ref="J25:P25"/>
    <mergeCell ref="A27:A32"/>
    <mergeCell ref="A34:A38"/>
    <mergeCell ref="A40:A45"/>
    <mergeCell ref="A1:P1"/>
    <mergeCell ref="A2:P2"/>
    <mergeCell ref="C3:I3"/>
    <mergeCell ref="J3:P3"/>
    <mergeCell ref="A5:A10"/>
    <mergeCell ref="A12:A16"/>
    <mergeCell ref="A18:A23"/>
  </mergeCells>
  <drawing r:id="rId1"/>
</worksheet>
</file>